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63546a5db9d7a76/PhD/Manuscript/Cytokine  predictors for ESI/Plos One/"/>
    </mc:Choice>
  </mc:AlternateContent>
  <xr:revisionPtr revIDLastSave="27" documentId="8_{91D6B42E-EA2C-4000-9969-F0B1CBF03D37}" xr6:coauthVersionLast="47" xr6:coauthVersionMax="47" xr10:uidLastSave="{39EDFF1F-DAF9-4A45-A8A6-CD840AAB0110}"/>
  <bookViews>
    <workbookView xWindow="-110" yWindow="-110" windowWidth="19420" windowHeight="10300" xr2:uid="{4EABE9C8-1835-47DA-A13E-9B78417A5DAF}"/>
  </bookViews>
  <sheets>
    <sheet name="Data" sheetId="1" r:id="rId1"/>
    <sheet name="Ref.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R44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ornpan C.</author>
  </authors>
  <commentList>
    <comment ref="Z1" authorId="0" shapeId="0" xr:uid="{ED8F6D4C-E8DA-447B-97DA-D37F1A855ECC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Pain score on movement before ESI</t>
        </r>
      </text>
    </comment>
    <comment ref="AA1" authorId="0" shapeId="0" xr:uid="{299566F9-4CB5-4B10-A4B1-1891A7EE471E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ODI (quallity of life) index before ESI </t>
        </r>
      </text>
    </comment>
    <comment ref="AC1" authorId="0" shapeId="0" xr:uid="{1AA1D283-7CB2-4F1D-87C6-FBDA461A4A2F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The presence of neurogenic claudication</t>
        </r>
      </text>
    </comment>
    <comment ref="AD1" authorId="0" shapeId="0" xr:uid="{ECA6473C-E6BD-4C9C-909E-C7C73AD39295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The presence of straight leg raising test (SLRT)
</t>
        </r>
      </text>
    </comment>
    <comment ref="AE1" authorId="0" shapeId="0" xr:uid="{1ADAA0E3-4205-478A-B2AD-793D2996281D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The presence of leg weakness</t>
        </r>
      </text>
    </comment>
    <comment ref="AF1" authorId="0" shapeId="0" xr:uid="{8F6EF061-C7E2-4A70-9DB7-578563C80C1B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ระดับหมอนรองกระดูกที่เป็นสาเหตุ อันดับที่ 1 </t>
        </r>
      </text>
    </comment>
    <comment ref="AG1" authorId="0" shapeId="0" xr:uid="{A2C2E566-DBD9-4DAE-86C2-0ADC3CE62F1D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The severity of disc disease in MRI </t>
        </r>
      </text>
    </comment>
    <comment ref="AH1" authorId="0" shapeId="0" xr:uid="{A4C8435A-6167-41A0-837B-CC243DBC1846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The severity of central spinal canal</t>
        </r>
      </text>
    </comment>
    <comment ref="AI1" authorId="0" shapeId="0" xr:uid="{C8928F23-B712-44B9-9397-FEEDEB1DC6B9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The presence of spondylolisthesis</t>
        </r>
      </text>
    </comment>
    <comment ref="AJ1" authorId="0" shapeId="0" xr:uid="{3B1501D7-F96F-4CD4-B4FE-F093E6C727F2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Pain score on movement at 2 weeks after ESI</t>
        </r>
      </text>
    </comment>
    <comment ref="AK1" authorId="0" shapeId="0" xr:uid="{90CC7C8B-410D-46F8-9BBB-34CB57D11223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ODI 2 weeks after ESI</t>
        </r>
      </text>
    </comment>
    <comment ref="AL1" authorId="0" shapeId="0" xr:uid="{3E0416EC-A450-4B2B-9199-6701062D43E3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50% Pain relief at 2 week after ESI</t>
        </r>
      </text>
    </comment>
    <comment ref="AM1" authorId="0" shapeId="0" xr:uid="{9555A761-A200-464E-A0AC-87D0A12B712B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Pain score on movement at 2 months after ESI</t>
        </r>
      </text>
    </comment>
    <comment ref="AN1" authorId="0" shapeId="0" xr:uid="{F22BBBB8-6716-4237-BC9C-F436BAD12EE6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ODI at 2 months after ESI</t>
        </r>
      </text>
    </comment>
    <comment ref="AO1" authorId="0" shapeId="0" xr:uid="{3BC96A5D-6D34-445B-B92E-B852E52BAFB6}">
      <text>
        <r>
          <rPr>
            <b/>
            <sz val="9"/>
            <color indexed="81"/>
            <rFont val="Tahoma"/>
            <family val="2"/>
          </rPr>
          <t xml:space="preserve">Pornpan C.:
</t>
        </r>
        <r>
          <rPr>
            <sz val="9"/>
            <color indexed="81"/>
            <rFont val="Tahoma"/>
            <family val="2"/>
          </rPr>
          <t>Pain score on movement at 3 months after ESI</t>
        </r>
      </text>
    </comment>
    <comment ref="AP1" authorId="0" shapeId="0" xr:uid="{6AE5ECA3-5B29-4E9E-8277-EEE49742F1E2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ODI at 3 months after ESI</t>
        </r>
      </text>
    </comment>
    <comment ref="AQ1" authorId="0" shapeId="0" xr:uid="{E0143C7F-4552-4212-A5BF-21096547C876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Duration of 50% pain relief after ESI </t>
        </r>
      </text>
    </comment>
    <comment ref="AR1" authorId="0" shapeId="0" xr:uid="{2734CDA7-5C0C-4DD9-8FB0-9BDBD05C5467}">
      <text>
        <r>
          <rPr>
            <b/>
            <sz val="9"/>
            <color indexed="81"/>
            <rFont val="Tahoma"/>
            <family val="2"/>
          </rPr>
          <t>Pornpan C.:</t>
        </r>
        <r>
          <rPr>
            <sz val="9"/>
            <color indexed="81"/>
            <rFont val="Tahoma"/>
            <family val="2"/>
          </rPr>
          <t xml:space="preserve">
Patients received surgery within 1 year after ESI</t>
        </r>
      </text>
    </comment>
  </commentList>
</comments>
</file>

<file path=xl/sharedStrings.xml><?xml version="1.0" encoding="utf-8"?>
<sst xmlns="http://schemas.openxmlformats.org/spreadsheetml/2006/main" count="356" uniqueCount="337">
  <si>
    <t>No</t>
  </si>
  <si>
    <t>Age</t>
  </si>
  <si>
    <t>Weight</t>
  </si>
  <si>
    <t>Height</t>
  </si>
  <si>
    <t>G_duration</t>
  </si>
  <si>
    <t>Neuro_cla</t>
  </si>
  <si>
    <t>SLRT</t>
  </si>
  <si>
    <t>Weakness</t>
  </si>
  <si>
    <t>MRI_nerve</t>
  </si>
  <si>
    <t>MRI_foraminal</t>
  </si>
  <si>
    <t>MRI_central</t>
  </si>
  <si>
    <t>MRI_spondy</t>
  </si>
  <si>
    <t>ODI_pre</t>
  </si>
  <si>
    <t>ODI_2w</t>
  </si>
  <si>
    <t>Responder</t>
  </si>
  <si>
    <t>ODI_2m</t>
  </si>
  <si>
    <t>ODI_3m</t>
  </si>
  <si>
    <t>Name</t>
  </si>
  <si>
    <t>HN</t>
  </si>
  <si>
    <t>122428/47</t>
  </si>
  <si>
    <t>58766/62</t>
  </si>
  <si>
    <t>71387/60</t>
  </si>
  <si>
    <t>21815/63</t>
  </si>
  <si>
    <t>41043/31</t>
  </si>
  <si>
    <t>119995/32</t>
  </si>
  <si>
    <t>65785/60</t>
  </si>
  <si>
    <t>54661/62</t>
  </si>
  <si>
    <t>501763/30</t>
  </si>
  <si>
    <t>58121/63</t>
  </si>
  <si>
    <t>55130/63</t>
  </si>
  <si>
    <t>83603/62</t>
  </si>
  <si>
    <t>104854/52</t>
  </si>
  <si>
    <t>141498/41</t>
  </si>
  <si>
    <t>91597/55</t>
  </si>
  <si>
    <t>68165/42</t>
  </si>
  <si>
    <t>121341/38</t>
  </si>
  <si>
    <t>75303/61</t>
  </si>
  <si>
    <t>82378/63</t>
  </si>
  <si>
    <t>321029/32</t>
  </si>
  <si>
    <t>28038/62</t>
  </si>
  <si>
    <t>74218/59</t>
  </si>
  <si>
    <t>16478/50</t>
  </si>
  <si>
    <t>515646/29</t>
  </si>
  <si>
    <t>500311/29</t>
  </si>
  <si>
    <t>76616/61</t>
  </si>
  <si>
    <t>63016/63</t>
  </si>
  <si>
    <t>68850/59</t>
  </si>
  <si>
    <t>38449/60</t>
  </si>
  <si>
    <t>34838/63</t>
  </si>
  <si>
    <t>67357/62</t>
  </si>
  <si>
    <t>สุมาลี ทวิวรดิลก</t>
  </si>
  <si>
    <t>ณิชยา เศวตวิจิตรเมธา</t>
  </si>
  <si>
    <t>นางสาวปกชนน์ ดิษยบุตร</t>
  </si>
  <si>
    <t>นางสาวธันย์วรินท์ ศิริวัฒน์</t>
  </si>
  <si>
    <t>นางพรทิพย์ ฉิมมาฉุย</t>
  </si>
  <si>
    <t>นางสาวพิมล วุฒิสว่างวงศ์</t>
  </si>
  <si>
    <t>นางสาวนภาพร โพธิ์เลิศสวัสดิ์</t>
  </si>
  <si>
    <t>นางสาวโชติพัฒน์ เจริญผล</t>
  </si>
  <si>
    <t>นางวารินทร์ เพศประเสริฐ</t>
  </si>
  <si>
    <t>นายไพฑูรย์ บุญประกอบ</t>
  </si>
  <si>
    <t>นางสาวมัตติกา กลิ่นสุคนธ์</t>
  </si>
  <si>
    <t>นางมณฑาทิพย์ วัฒนวงศ์</t>
  </si>
  <si>
    <t>นายเจตนัตว์ สุนทรลารลาภยศ</t>
  </si>
  <si>
    <t>นางรุ้งนภา รุ่งเรือนอุไร</t>
  </si>
  <si>
    <t>นางสาวสุภัทรา วาที</t>
  </si>
  <si>
    <t>นางบุญสนอง ขันธทัตบำรุง</t>
  </si>
  <si>
    <t>นางอุทัย ตันละมัย</t>
  </si>
  <si>
    <t>นายรัชตพงศ์ กมลเชษฐ์</t>
  </si>
  <si>
    <t>นางสาวอมรทิพย์ มงคลวิเศษไกวัล</t>
  </si>
  <si>
    <t>นายสุรวิช จิตตคาม</t>
  </si>
  <si>
    <t>นางสาวตวงรัตน์ โกสิต</t>
  </si>
  <si>
    <t>นางสาวเซียมเคง แซ่อั้ง</t>
  </si>
  <si>
    <t>นายสมชาย เพ็ชรากูล</t>
  </si>
  <si>
    <t>นางชลิตา ดีสวัสดิ์</t>
  </si>
  <si>
    <t>นางสมนึก เพชราบรรพ์</t>
  </si>
  <si>
    <t>นางปราณี อัศวราพานิช</t>
  </si>
  <si>
    <t>นางสาวเสวียน คำภา</t>
  </si>
  <si>
    <t>นางนงเยาว์ วราโชติเศรษฐ์</t>
  </si>
  <si>
    <t>นายวิวัฒน์ ศิริขจรกิจ</t>
  </si>
  <si>
    <t>นางทัศนีย์ ธงวุฒิชัย</t>
  </si>
  <si>
    <t>นายธีรโชติ คำวิเศษณ์</t>
  </si>
  <si>
    <t>นายจิรพัทธ์ บัวทอง</t>
  </si>
  <si>
    <t>นายศักดิ์นรินทร์ สวดบุรี</t>
  </si>
  <si>
    <t>นางขวัญกานดา ทิพย์ประภา</t>
  </si>
  <si>
    <t>นางสุรัสวดี เพ็ญศิริสมบูรณ์</t>
  </si>
  <si>
    <t>นายอำไพ พรธนาเลิศ</t>
  </si>
  <si>
    <t>นางธัญญา ขันทอง</t>
  </si>
  <si>
    <t>นายธงชัย ภูสิทธิ์</t>
  </si>
  <si>
    <t>นางภัคศิริ ล้วนโกศล</t>
  </si>
  <si>
    <t>นายประหยัด ผลิรัตน์</t>
  </si>
  <si>
    <t>นางศศิภา ทิพย์วัน</t>
  </si>
  <si>
    <t>นางสาวเพลิน ทองแถว</t>
  </si>
  <si>
    <t>นางชูศรี โรจนสุพจน์</t>
  </si>
  <si>
    <t>นางสุวรรณี เตรียมแจ้งอรุณ</t>
  </si>
  <si>
    <t>97960/63</t>
  </si>
  <si>
    <t>936/64</t>
  </si>
  <si>
    <t>34752/43</t>
  </si>
  <si>
    <t>33766/63</t>
  </si>
  <si>
    <t>86992/52</t>
  </si>
  <si>
    <t>14078/51</t>
  </si>
  <si>
    <t>99003/40</t>
  </si>
  <si>
    <t>112754/62</t>
  </si>
  <si>
    <t>75224/54</t>
  </si>
  <si>
    <t>7846/64</t>
  </si>
  <si>
    <t>36864/53</t>
  </si>
  <si>
    <t>38898/47</t>
  </si>
  <si>
    <t>107589/38</t>
  </si>
  <si>
    <t>นางสาวปนัดดา เกษมรัติ</t>
  </si>
  <si>
    <t>นางสาวจำเนียร ประไพทิพย์</t>
  </si>
  <si>
    <t>จ่าสิบเอกธเนศพล กระต่ายทอง</t>
  </si>
  <si>
    <t>นางสาวอารี สุดเอียด</t>
  </si>
  <si>
    <t>นางจรินทิพย์ ทองคำแท้</t>
  </si>
  <si>
    <t>นางสาวอุไร คงทอง</t>
  </si>
  <si>
    <t>นายชลิต ศักดิ์ลิมากูล</t>
  </si>
  <si>
    <t>นางสาวยุรดา กลนิตวรการ</t>
  </si>
  <si>
    <t>นางนวรัตน์ ช่วยคิด</t>
  </si>
  <si>
    <t>นางสุปราณี ศรีระอัมพุช</t>
  </si>
  <si>
    <t>นายวัชรชัย คมรัตน์นนท์</t>
  </si>
  <si>
    <t>นายจรุญ ไตรวุฒิ</t>
  </si>
  <si>
    <t>พระอินทรชิต ทับทอง</t>
  </si>
  <si>
    <t>นางสมบูรณ์ ทันยาทาระกาศ</t>
  </si>
  <si>
    <t>นางสุรินทร์ ลักขณานุรักษ์</t>
  </si>
  <si>
    <t>นายทิวา สุนทร</t>
  </si>
  <si>
    <t>นางสุนิฏฐา เกตุตุ้ม</t>
  </si>
  <si>
    <t>นางรัตนลักษณ์ พูลทรัพย์</t>
  </si>
  <si>
    <t>นางดวงจันทร์ พงษ์วัฒนาสุข</t>
  </si>
  <si>
    <t>นายลักษณะ ทิพย์สุวรรณพร</t>
  </si>
  <si>
    <t>นายศุภกานต์ สุเมธอุดม</t>
  </si>
  <si>
    <t>นางสาวชูใจ คชธรรมรัตน์</t>
  </si>
  <si>
    <t>นางอุดมพร มาลาทอง</t>
  </si>
  <si>
    <t>49343/51</t>
  </si>
  <si>
    <t>60835/45</t>
  </si>
  <si>
    <t>13825/64</t>
  </si>
  <si>
    <t>21542/49</t>
  </si>
  <si>
    <t>6704/32</t>
  </si>
  <si>
    <t>6686/64</t>
  </si>
  <si>
    <t>100276/58</t>
  </si>
  <si>
    <t>37472/62</t>
  </si>
  <si>
    <t>15492/61</t>
  </si>
  <si>
    <t>100023/39</t>
  </si>
  <si>
    <t>91701/40</t>
  </si>
  <si>
    <t>87767/63</t>
  </si>
  <si>
    <t>101428/64</t>
  </si>
  <si>
    <t>80508/63</t>
  </si>
  <si>
    <t>76731/63</t>
  </si>
  <si>
    <t>4781/64</t>
  </si>
  <si>
    <t>91651/36</t>
  </si>
  <si>
    <t>63857/50</t>
  </si>
  <si>
    <t>19309/53</t>
  </si>
  <si>
    <t>99883/64</t>
  </si>
  <si>
    <t>109451/64</t>
  </si>
  <si>
    <t>115573/64</t>
  </si>
  <si>
    <t>337114/57</t>
  </si>
  <si>
    <t>นายณรงค์ฤทธิ์ คุปต์หิรัณย์</t>
  </si>
  <si>
    <t>นางสุปราณี เมฆฉาย</t>
  </si>
  <si>
    <t>นางสุวารีย์ สัตระ</t>
  </si>
  <si>
    <t>นางสุชีพ แก้วทอง</t>
  </si>
  <si>
    <t>นายนวพล รัตนะ</t>
  </si>
  <si>
    <t>นายชาครีย์ สิริสุนทรานนท์</t>
  </si>
  <si>
    <t>นายภาณุพงษ์ เจริญยิ่ง</t>
  </si>
  <si>
    <t>นายสมชาย ประเทืองสุขศรี</t>
  </si>
  <si>
    <t>นายคมสันต์ วัฒนาวงศารัตน์</t>
  </si>
  <si>
    <t>นางสาวกอบกุล เดี่ยวพานิช</t>
  </si>
  <si>
    <t>นางประจิม น้ำทิพย์</t>
  </si>
  <si>
    <t>พระอาทิตย์ โทเพชร</t>
  </si>
  <si>
    <t>นายอรรถพงศ์ ลีตระกูล</t>
  </si>
  <si>
    <t>นางสมยา ดาวเรือน</t>
  </si>
  <si>
    <t>นายชยุตม์ วีระญาณ</t>
  </si>
  <si>
    <t>นางสาวอัจฉรา พันธุ์ประภา</t>
  </si>
  <si>
    <t>นางสุรางค์ สวัสดิชัย</t>
  </si>
  <si>
    <t>นางธนัชพร นามนาค</t>
  </si>
  <si>
    <t>นางสาวฑิฆัมพร เหมือนพงษ์</t>
  </si>
  <si>
    <t>นางฉันทนา ประทุมสุวรรณ</t>
  </si>
  <si>
    <t>นายอธิคม งามวิชชุกร</t>
  </si>
  <si>
    <t>นางสาวผกา แซ่ซิ้ม</t>
  </si>
  <si>
    <t>นางสุรัตนา มีจันทร์</t>
  </si>
  <si>
    <t>101189/62</t>
  </si>
  <si>
    <t>108207/64</t>
  </si>
  <si>
    <t>33980/49</t>
  </si>
  <si>
    <t>78992/60</t>
  </si>
  <si>
    <t>14244/64</t>
  </si>
  <si>
    <t>31836/62</t>
  </si>
  <si>
    <t>42144/61</t>
  </si>
  <si>
    <t>15069/50</t>
  </si>
  <si>
    <t>113170/35</t>
  </si>
  <si>
    <t>41920/58</t>
  </si>
  <si>
    <t>5220/65</t>
  </si>
  <si>
    <t>110727/62</t>
  </si>
  <si>
    <t>103624/45</t>
  </si>
  <si>
    <t>23055/59</t>
  </si>
  <si>
    <t>12054/62</t>
  </si>
  <si>
    <t>60973/44</t>
  </si>
  <si>
    <t>16585/36</t>
  </si>
  <si>
    <t>22704/65</t>
  </si>
  <si>
    <t>107275/64</t>
  </si>
  <si>
    <t>66368/53</t>
  </si>
  <si>
    <t>171/51</t>
  </si>
  <si>
    <t>49431/38</t>
  </si>
  <si>
    <t>นางทองคูณ เจริญสุข</t>
  </si>
  <si>
    <t>98551/29</t>
  </si>
  <si>
    <t>นางบุษรากรณ์ วรรณโชติ</t>
  </si>
  <si>
    <t>นางสาวสมศรี แซ่ลิ้ม</t>
  </si>
  <si>
    <t>นางปัทมวรรณ บุญลึก</t>
  </si>
  <si>
    <t>นางจิราทิพย์ โซติวัตธนาพงษ์</t>
  </si>
  <si>
    <t>นายชาญชัย อักษรเดช</t>
  </si>
  <si>
    <t>นางสาวสุกัญญา ชัยสิทธิ์ดำรง</t>
  </si>
  <si>
    <t>นางสาวสมพร ฎาราณุท</t>
  </si>
  <si>
    <t>นางปัญจพรรษ ศิริวิชยกุล</t>
  </si>
  <si>
    <t>นายธนกร บุปผาพันธุ์</t>
  </si>
  <si>
    <t>นางกัลยา ไวประดับ</t>
  </si>
  <si>
    <t>นางวิมลวรรณ ลิ้มประเสริฐยิ่ง</t>
  </si>
  <si>
    <t>นางจินตนา คติกุล</t>
  </si>
  <si>
    <t>นางภัทรพร ปัญจคุณาภรณ์</t>
  </si>
  <si>
    <t>นางสมหวัง ธรรมกุล</t>
  </si>
  <si>
    <t>นางสาวกานต์รวี ชัยชิตาทร</t>
  </si>
  <si>
    <t>นางสาวนลินภัสร์ จาตุเจริญโรจน์</t>
  </si>
  <si>
    <t>นางสาวปาริณี กอสัมพันธ์</t>
  </si>
  <si>
    <t>นางสาววันเพ็ญ ขำสา</t>
  </si>
  <si>
    <t>นางสำอางค์ ยืนยาว</t>
  </si>
  <si>
    <t>นางภัทรนันท์ ชมภูแสง</t>
  </si>
  <si>
    <t>นายตุลา ปะเสนะ</t>
  </si>
  <si>
    <t>นายธีรยุทธ โพธิเดช</t>
  </si>
  <si>
    <t>นายถาวร มั่นวิจิตรเจริญ</t>
  </si>
  <si>
    <t>นางสาวรัตนา ชัยเพ็ชร</t>
  </si>
  <si>
    <t>นางสาวธนัฐศร ปัญญวุฒิ</t>
  </si>
  <si>
    <t>นางอรุณี สุทธานินทร์</t>
  </si>
  <si>
    <t>นายชนุดร ธีรวัฒนอมร</t>
  </si>
  <si>
    <t>นางสมนึก เพ็งอังคาร</t>
  </si>
  <si>
    <t>50541/37</t>
  </si>
  <si>
    <t>67690/47</t>
  </si>
  <si>
    <t>105337/38</t>
  </si>
  <si>
    <t>67583/65</t>
  </si>
  <si>
    <t>70982/55</t>
  </si>
  <si>
    <t>113947/45</t>
  </si>
  <si>
    <t>116123/46</t>
  </si>
  <si>
    <t>62142/60</t>
  </si>
  <si>
    <t>123783/62</t>
  </si>
  <si>
    <t>90308/65</t>
  </si>
  <si>
    <t>31607/56</t>
  </si>
  <si>
    <t>83472/65</t>
  </si>
  <si>
    <t>113903/62</t>
  </si>
  <si>
    <t>106426/59</t>
  </si>
  <si>
    <t>5306/40</t>
  </si>
  <si>
    <t>58629/61</t>
  </si>
  <si>
    <t>80590/65</t>
  </si>
  <si>
    <t>78613/49</t>
  </si>
  <si>
    <t>65971/38</t>
  </si>
  <si>
    <t>105622/65</t>
  </si>
  <si>
    <t>30990/65</t>
  </si>
  <si>
    <t>17298/63</t>
  </si>
  <si>
    <t>59183/65</t>
  </si>
  <si>
    <t>100736/65</t>
  </si>
  <si>
    <t>114951/49</t>
  </si>
  <si>
    <t>16605/57</t>
  </si>
  <si>
    <t>118906/42</t>
  </si>
  <si>
    <t>103374/32</t>
  </si>
  <si>
    <t>Pain_relief_week</t>
  </si>
  <si>
    <t>L2-3</t>
  </si>
  <si>
    <t>L3-4</t>
  </si>
  <si>
    <t>L4-5</t>
  </si>
  <si>
    <t>L5-S1</t>
  </si>
  <si>
    <t>acute (≤ 1 month)</t>
  </si>
  <si>
    <t>subacute (1-3 months)</t>
  </si>
  <si>
    <t>chronic (≥ 3 months)</t>
  </si>
  <si>
    <t>Yes</t>
  </si>
  <si>
    <t>bulging</t>
  </si>
  <si>
    <t>protrusion</t>
  </si>
  <si>
    <t>extrusion</t>
  </si>
  <si>
    <t xml:space="preserve">sequestration </t>
  </si>
  <si>
    <t>mild</t>
  </si>
  <si>
    <t>moderate</t>
  </si>
  <si>
    <t xml:space="preserve">severe </t>
  </si>
  <si>
    <t>PS_pre_max</t>
  </si>
  <si>
    <t>Neuro_cladi</t>
  </si>
  <si>
    <t>MRI_degree_HNP</t>
  </si>
  <si>
    <t>PS_2w_max</t>
  </si>
  <si>
    <t>PS_2m_max</t>
  </si>
  <si>
    <t>PS_3m_max</t>
  </si>
  <si>
    <t>No.</t>
  </si>
  <si>
    <t xml:space="preserve"> </t>
  </si>
  <si>
    <t>Data number</t>
  </si>
  <si>
    <t>Surgery_1y</t>
  </si>
  <si>
    <t>Surgery_6m</t>
  </si>
  <si>
    <t>Represent</t>
  </si>
  <si>
    <t>Code</t>
  </si>
  <si>
    <t>Duration_pain (month)</t>
  </si>
  <si>
    <t>109959/64</t>
  </si>
  <si>
    <t>นางวรรณี ลัฐิกาวิบูลย์</t>
  </si>
  <si>
    <t>106211/29</t>
  </si>
  <si>
    <t>Pre_IFN-γ</t>
  </si>
  <si>
    <t>Post_IFN-γ</t>
  </si>
  <si>
    <t>Pre_IL-6</t>
  </si>
  <si>
    <t>Post_IL-6</t>
  </si>
  <si>
    <t>Pre_MMP-7</t>
  </si>
  <si>
    <t>Post_MMP-7</t>
  </si>
  <si>
    <t>Categorical data</t>
  </si>
  <si>
    <t>Detail</t>
  </si>
  <si>
    <t xml:space="preserve">The presence of Neurogenic claudication </t>
  </si>
  <si>
    <t>The presence of leg weakness</t>
  </si>
  <si>
    <t xml:space="preserve">The severity of disc in MRI </t>
  </si>
  <si>
    <t>The presence of foraminal stenosis</t>
  </si>
  <si>
    <t>The presence of spondylolisthesis</t>
  </si>
  <si>
    <t>The presence of straight leg raising test (SLRT)</t>
  </si>
  <si>
    <t>The severity of central spinal canal</t>
  </si>
  <si>
    <t>50% Pain relief at 2 week after ESI</t>
  </si>
  <si>
    <t>Patients received surgery within 6 months after ESI</t>
  </si>
  <si>
    <t>Patients received surgery within 1 year after ESI</t>
  </si>
  <si>
    <t xml:space="preserve">Grouping duration of pain </t>
  </si>
  <si>
    <t>Pre_IL-1β</t>
  </si>
  <si>
    <t>Post_IL-1β</t>
  </si>
  <si>
    <t>Pre_GDF-15</t>
  </si>
  <si>
    <t>Post_GDF-15</t>
  </si>
  <si>
    <t>HNP_level</t>
  </si>
  <si>
    <t>HNP_Level</t>
  </si>
  <si>
    <t>level of HNP/SCS</t>
  </si>
  <si>
    <t>Location of HNP</t>
  </si>
  <si>
    <t>foraminal</t>
  </si>
  <si>
    <t>subarticular</t>
  </si>
  <si>
    <t>central</t>
  </si>
  <si>
    <t>normal position</t>
  </si>
  <si>
    <t>dorsal deviation</t>
  </si>
  <si>
    <t>nerve compression</t>
  </si>
  <si>
    <t xml:space="preserve">degree of nerve root compromise </t>
  </si>
  <si>
    <t>Mild</t>
  </si>
  <si>
    <t>Moderate</t>
  </si>
  <si>
    <t>Severe</t>
  </si>
  <si>
    <t xml:space="preserve">Degree of foraminal stenosis </t>
  </si>
  <si>
    <t>MRI_Degforamen</t>
  </si>
  <si>
    <t>MRI_HNP location</t>
  </si>
  <si>
    <t>DM</t>
  </si>
  <si>
    <t>HT</t>
  </si>
  <si>
    <t>osteoporosis</t>
  </si>
  <si>
    <t>gabapentinoids</t>
  </si>
  <si>
    <t>SNRIs</t>
  </si>
  <si>
    <t>muscle relaxant</t>
  </si>
  <si>
    <t>weak opioids</t>
  </si>
  <si>
    <t>Strong opi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222"/>
      <scheme val="minor"/>
    </font>
    <font>
      <b/>
      <sz val="12"/>
      <color theme="1"/>
      <name val="TH SarabunPSK"/>
      <family val="2"/>
    </font>
    <font>
      <b/>
      <sz val="14"/>
      <color theme="1"/>
      <name val="TH Sarabun New"/>
      <family val="2"/>
    </font>
    <font>
      <sz val="14"/>
      <color theme="1"/>
      <name val="TH Sarabun New"/>
      <family val="2"/>
    </font>
    <font>
      <b/>
      <sz val="14"/>
      <color rgb="FFFF0000"/>
      <name val="TH Sarabun New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4"/>
      <name val="TH Sarabun New"/>
      <family val="2"/>
    </font>
    <font>
      <b/>
      <sz val="14"/>
      <color rgb="FF0070C0"/>
      <name val="TH Sarabun New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7" borderId="1" xfId="0" applyFont="1" applyFill="1" applyBorder="1" applyAlignment="1">
      <alignment horizontal="center"/>
    </xf>
    <xf numFmtId="0" fontId="3" fillId="0" borderId="3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5" borderId="1" xfId="0" applyFont="1" applyFill="1" applyBorder="1"/>
    <xf numFmtId="0" fontId="3" fillId="6" borderId="1" xfId="0" applyFont="1" applyFill="1" applyBorder="1" applyAlignment="1">
      <alignment horizontal="center"/>
    </xf>
    <xf numFmtId="0" fontId="3" fillId="8" borderId="1" xfId="0" applyFont="1" applyFill="1" applyBorder="1"/>
    <xf numFmtId="0" fontId="3" fillId="0" borderId="0" xfId="0" applyFont="1"/>
    <xf numFmtId="0" fontId="3" fillId="7" borderId="3" xfId="0" applyFont="1" applyFill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2" xfId="0" applyFont="1" applyBorder="1"/>
    <xf numFmtId="0" fontId="3" fillId="0" borderId="1" xfId="0" applyFont="1" applyBorder="1" applyAlignment="1">
      <alignment horizontal="right" vertical="center" wrapText="1"/>
    </xf>
    <xf numFmtId="0" fontId="3" fillId="8" borderId="0" xfId="0" applyFont="1" applyFill="1"/>
    <xf numFmtId="0" fontId="3" fillId="7" borderId="5" xfId="0" applyFont="1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5" borderId="0" xfId="0" applyFont="1" applyFill="1"/>
    <xf numFmtId="0" fontId="3" fillId="6" borderId="0" xfId="0" applyFont="1" applyFill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3" fillId="0" borderId="6" xfId="0" applyFont="1" applyBorder="1"/>
    <xf numFmtId="0" fontId="1" fillId="9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 wrapText="1"/>
    </xf>
    <xf numFmtId="0" fontId="3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8FEFF-C45A-4E82-B5E0-6941E3AD401D}">
  <dimension ref="A1:AR311"/>
  <sheetViews>
    <sheetView tabSelected="1" topLeftCell="U1" zoomScale="70" zoomScaleNormal="70" workbookViewId="0">
      <pane ySplit="1" topLeftCell="A2" activePane="bottomLeft" state="frozen"/>
      <selection pane="bottomLeft" activeCell="AE1" sqref="AE1:AE1048576"/>
    </sheetView>
  </sheetViews>
  <sheetFormatPr defaultColWidth="9" defaultRowHeight="21"/>
  <cols>
    <col min="1" max="1" width="9" style="11"/>
    <col min="2" max="2" width="7.81640625" style="18" hidden="1" customWidth="1"/>
    <col min="3" max="3" width="16.81640625" style="18" hidden="1" customWidth="1"/>
    <col min="4" max="4" width="9.36328125" style="18" hidden="1" customWidth="1"/>
    <col min="5" max="5" width="10.81640625" style="18" customWidth="1"/>
    <col min="6" max="6" width="11.7265625" style="18" customWidth="1"/>
    <col min="7" max="7" width="9.36328125" style="18" customWidth="1"/>
    <col min="8" max="8" width="10.08984375" style="18" customWidth="1"/>
    <col min="9" max="11" width="9.36328125" style="18" customWidth="1"/>
    <col min="12" max="12" width="11.1796875" style="18" customWidth="1"/>
    <col min="13" max="14" width="11.54296875" style="18" customWidth="1"/>
    <col min="15" max="15" width="9" style="18" customWidth="1"/>
    <col min="16" max="16" width="8.08984375" style="18" customWidth="1"/>
    <col min="17" max="17" width="8.1796875" style="18" customWidth="1"/>
    <col min="18" max="19" width="8.7265625"/>
    <col min="20" max="20" width="8.90625" customWidth="1"/>
    <col min="21" max="25" width="8.7265625"/>
    <col min="26" max="26" width="9" style="41" customWidth="1"/>
    <col min="27" max="27" width="9" style="27" customWidth="1"/>
    <col min="28" max="28" width="12" style="18" customWidth="1"/>
    <col min="29" max="31" width="9" style="18" customWidth="1"/>
    <col min="32" max="32" width="10.1796875" style="18" customWidth="1"/>
    <col min="33" max="35" width="9" style="18" customWidth="1"/>
    <col min="36" max="36" width="9" style="28" customWidth="1"/>
    <col min="37" max="37" width="9" style="18" customWidth="1"/>
    <col min="38" max="38" width="9.81640625" style="29" customWidth="1"/>
    <col min="39" max="43" width="9" style="18"/>
    <col min="44" max="44" width="9" style="17"/>
    <col min="45" max="16384" width="9" style="18"/>
  </cols>
  <sheetData>
    <row r="1" spans="1:44" s="10" customFormat="1" ht="42">
      <c r="A1" s="32" t="s">
        <v>278</v>
      </c>
      <c r="B1" s="6" t="s">
        <v>280</v>
      </c>
      <c r="C1" s="7" t="s">
        <v>17</v>
      </c>
      <c r="D1" s="7" t="s">
        <v>18</v>
      </c>
      <c r="E1" s="7" t="s">
        <v>293</v>
      </c>
      <c r="F1" s="7" t="s">
        <v>294</v>
      </c>
      <c r="G1" s="7" t="s">
        <v>289</v>
      </c>
      <c r="H1" s="7" t="s">
        <v>290</v>
      </c>
      <c r="I1" s="7" t="s">
        <v>291</v>
      </c>
      <c r="J1" s="7" t="s">
        <v>292</v>
      </c>
      <c r="K1" s="7" t="s">
        <v>308</v>
      </c>
      <c r="L1" s="7" t="s">
        <v>309</v>
      </c>
      <c r="M1" s="7" t="s">
        <v>310</v>
      </c>
      <c r="N1" s="7" t="s">
        <v>311</v>
      </c>
      <c r="O1" s="7" t="s">
        <v>1</v>
      </c>
      <c r="P1" s="7" t="s">
        <v>2</v>
      </c>
      <c r="Q1" s="7" t="s">
        <v>3</v>
      </c>
      <c r="R1" s="7" t="s">
        <v>329</v>
      </c>
      <c r="S1" s="7" t="s">
        <v>330</v>
      </c>
      <c r="T1" s="7" t="s">
        <v>331</v>
      </c>
      <c r="U1" s="7" t="s">
        <v>332</v>
      </c>
      <c r="V1" s="7" t="s">
        <v>333</v>
      </c>
      <c r="W1" s="7" t="s">
        <v>334</v>
      </c>
      <c r="X1" s="7" t="s">
        <v>335</v>
      </c>
      <c r="Y1" s="7" t="s">
        <v>336</v>
      </c>
      <c r="Z1" s="8" t="s">
        <v>272</v>
      </c>
      <c r="AA1" s="7" t="s">
        <v>12</v>
      </c>
      <c r="AB1" s="7" t="s">
        <v>285</v>
      </c>
      <c r="AC1" s="42" t="s">
        <v>273</v>
      </c>
      <c r="AD1" s="42" t="s">
        <v>6</v>
      </c>
      <c r="AE1" s="42" t="s">
        <v>7</v>
      </c>
      <c r="AF1" s="30" t="s">
        <v>312</v>
      </c>
      <c r="AG1" s="30" t="s">
        <v>274</v>
      </c>
      <c r="AH1" s="30" t="s">
        <v>10</v>
      </c>
      <c r="AI1" s="30" t="s">
        <v>11</v>
      </c>
      <c r="AJ1" s="9" t="s">
        <v>275</v>
      </c>
      <c r="AK1" s="7" t="s">
        <v>13</v>
      </c>
      <c r="AL1" s="43" t="s">
        <v>14</v>
      </c>
      <c r="AM1" s="7" t="s">
        <v>276</v>
      </c>
      <c r="AN1" s="7" t="s">
        <v>15</v>
      </c>
      <c r="AO1" s="7" t="s">
        <v>277</v>
      </c>
      <c r="AP1" s="7" t="s">
        <v>16</v>
      </c>
      <c r="AQ1" s="7" t="s">
        <v>256</v>
      </c>
      <c r="AR1" s="31" t="s">
        <v>281</v>
      </c>
    </row>
    <row r="2" spans="1:44">
      <c r="A2" s="11">
        <v>1</v>
      </c>
      <c r="B2" s="12">
        <v>1</v>
      </c>
      <c r="C2" s="13" t="s">
        <v>50</v>
      </c>
      <c r="D2" s="13" t="s">
        <v>19</v>
      </c>
      <c r="E2" s="13">
        <v>0.11779370520411338</v>
      </c>
      <c r="F2" s="13">
        <v>1.0198735320686538</v>
      </c>
      <c r="G2" s="13">
        <v>186.07407407407405</v>
      </c>
      <c r="H2" s="13">
        <v>16.111111111111111</v>
      </c>
      <c r="I2" s="13">
        <v>7.5977011494252888</v>
      </c>
      <c r="J2" s="13">
        <v>10.114942528735634</v>
      </c>
      <c r="K2" s="13">
        <v>8.5898004434589783</v>
      </c>
      <c r="L2" s="13">
        <v>5.2328159645232821</v>
      </c>
      <c r="M2" s="13">
        <v>289.15789473684208</v>
      </c>
      <c r="N2" s="13">
        <v>267.26315789473688</v>
      </c>
      <c r="O2" s="13">
        <v>68</v>
      </c>
      <c r="P2" s="13">
        <v>48</v>
      </c>
      <c r="Q2" s="13">
        <v>157</v>
      </c>
      <c r="R2" s="14">
        <v>0</v>
      </c>
      <c r="S2" s="14">
        <v>0</v>
      </c>
      <c r="T2" s="14">
        <v>0</v>
      </c>
      <c r="U2" s="14">
        <v>1</v>
      </c>
      <c r="V2" s="14">
        <v>0</v>
      </c>
      <c r="W2" s="14">
        <v>1</v>
      </c>
      <c r="X2" s="14">
        <v>1</v>
      </c>
      <c r="Y2" s="14">
        <v>0</v>
      </c>
      <c r="Z2" s="40">
        <v>9</v>
      </c>
      <c r="AA2" s="14">
        <v>60</v>
      </c>
      <c r="AB2" s="13">
        <v>12</v>
      </c>
      <c r="AC2" s="13">
        <v>1</v>
      </c>
      <c r="AD2" s="13">
        <v>0</v>
      </c>
      <c r="AE2" s="13">
        <v>0</v>
      </c>
      <c r="AF2" s="13">
        <v>3</v>
      </c>
      <c r="AG2" s="13">
        <v>1</v>
      </c>
      <c r="AH2" s="13">
        <v>2</v>
      </c>
      <c r="AI2" s="13">
        <v>0</v>
      </c>
      <c r="AJ2" s="15">
        <v>5</v>
      </c>
      <c r="AK2" s="13">
        <v>22</v>
      </c>
      <c r="AL2" s="16">
        <v>1</v>
      </c>
      <c r="AM2" s="13">
        <v>3</v>
      </c>
      <c r="AN2" s="13">
        <v>11</v>
      </c>
      <c r="AO2" s="13">
        <v>7</v>
      </c>
      <c r="AP2" s="13">
        <v>11</v>
      </c>
      <c r="AQ2" s="13">
        <v>12</v>
      </c>
      <c r="AR2" s="17">
        <v>0</v>
      </c>
    </row>
    <row r="3" spans="1:44">
      <c r="A3" s="11">
        <v>2</v>
      </c>
      <c r="B3" s="12">
        <v>2</v>
      </c>
      <c r="C3" s="13" t="s">
        <v>51</v>
      </c>
      <c r="D3" s="13" t="s">
        <v>20</v>
      </c>
      <c r="E3" s="13">
        <v>0.15266485998193313</v>
      </c>
      <c r="F3" s="13">
        <v>0.29719963866305327</v>
      </c>
      <c r="G3" s="13">
        <v>60.259259259259252</v>
      </c>
      <c r="H3" s="13">
        <v>11.185185185185183</v>
      </c>
      <c r="I3" s="13">
        <v>50.229885057471265</v>
      </c>
      <c r="J3" s="13">
        <v>4.5632183908045976</v>
      </c>
      <c r="K3" s="13">
        <v>4.6385809312638582</v>
      </c>
      <c r="L3" s="13">
        <v>5.4501108647450103</v>
      </c>
      <c r="M3" s="13">
        <v>165.89473684210526</v>
      </c>
      <c r="N3" s="13">
        <v>166.42105263157896</v>
      </c>
      <c r="O3" s="13">
        <v>51</v>
      </c>
      <c r="P3" s="13">
        <v>56</v>
      </c>
      <c r="Q3" s="13">
        <v>158</v>
      </c>
      <c r="R3" s="14">
        <v>0</v>
      </c>
      <c r="S3" s="14">
        <v>0</v>
      </c>
      <c r="T3" s="14">
        <v>0</v>
      </c>
      <c r="U3" s="14">
        <v>1</v>
      </c>
      <c r="V3" s="14">
        <v>0</v>
      </c>
      <c r="W3" s="14">
        <v>0</v>
      </c>
      <c r="X3" s="14">
        <v>0</v>
      </c>
      <c r="Y3" s="14">
        <v>0</v>
      </c>
      <c r="Z3" s="40">
        <v>9</v>
      </c>
      <c r="AA3" s="14">
        <v>73</v>
      </c>
      <c r="AB3" s="13">
        <v>6</v>
      </c>
      <c r="AC3" s="13">
        <v>0</v>
      </c>
      <c r="AD3" s="13">
        <v>1</v>
      </c>
      <c r="AE3" s="13">
        <v>0</v>
      </c>
      <c r="AF3" s="13">
        <v>3</v>
      </c>
      <c r="AG3" s="13">
        <v>2</v>
      </c>
      <c r="AH3" s="13">
        <v>2</v>
      </c>
      <c r="AI3" s="13">
        <v>0</v>
      </c>
      <c r="AJ3" s="15">
        <v>9</v>
      </c>
      <c r="AK3" s="13">
        <v>51</v>
      </c>
      <c r="AL3" s="16">
        <v>0</v>
      </c>
      <c r="AM3" s="13">
        <v>8</v>
      </c>
      <c r="AN3" s="13">
        <v>40</v>
      </c>
      <c r="AO3" s="13">
        <v>10</v>
      </c>
      <c r="AP3" s="13">
        <v>38</v>
      </c>
      <c r="AQ3" s="13">
        <v>1</v>
      </c>
      <c r="AR3" s="17">
        <v>0</v>
      </c>
    </row>
    <row r="4" spans="1:44">
      <c r="A4" s="11">
        <v>3</v>
      </c>
      <c r="B4" s="12">
        <v>3</v>
      </c>
      <c r="C4" s="13" t="s">
        <v>52</v>
      </c>
      <c r="D4" s="13" t="s">
        <v>21</v>
      </c>
      <c r="E4" s="13">
        <v>0.71273712737127382</v>
      </c>
      <c r="F4" s="13">
        <v>6.2330623306233089E-2</v>
      </c>
      <c r="G4" s="13">
        <v>261.99999999999994</v>
      </c>
      <c r="H4" s="13">
        <v>210.33333333333334</v>
      </c>
      <c r="I4" s="13">
        <v>7.9540229885057476</v>
      </c>
      <c r="J4" s="13">
        <v>10.494252873563218</v>
      </c>
      <c r="K4" s="13">
        <v>12.521064301552105</v>
      </c>
      <c r="L4" s="13">
        <v>6.6674057649667393</v>
      </c>
      <c r="M4" s="13">
        <v>159.15789473684211</v>
      </c>
      <c r="N4" s="13">
        <v>157.42105263157893</v>
      </c>
      <c r="O4" s="13">
        <v>46</v>
      </c>
      <c r="P4" s="13">
        <v>89</v>
      </c>
      <c r="Q4" s="13">
        <v>167</v>
      </c>
      <c r="R4" s="14">
        <v>0</v>
      </c>
      <c r="S4" s="14">
        <v>0</v>
      </c>
      <c r="T4" s="14">
        <v>0</v>
      </c>
      <c r="U4" s="14">
        <v>1</v>
      </c>
      <c r="V4" s="14">
        <v>0</v>
      </c>
      <c r="W4" s="14">
        <v>0</v>
      </c>
      <c r="X4" s="14">
        <v>1</v>
      </c>
      <c r="Y4" s="14">
        <v>0</v>
      </c>
      <c r="Z4" s="40">
        <v>8</v>
      </c>
      <c r="AA4" s="14">
        <v>40</v>
      </c>
      <c r="AB4" s="13">
        <v>24</v>
      </c>
      <c r="AC4" s="13">
        <v>0</v>
      </c>
      <c r="AD4" s="13">
        <v>0</v>
      </c>
      <c r="AE4" s="13">
        <v>0</v>
      </c>
      <c r="AF4" s="13">
        <v>3</v>
      </c>
      <c r="AG4" s="13">
        <v>3</v>
      </c>
      <c r="AH4" s="13">
        <v>2</v>
      </c>
      <c r="AI4" s="13">
        <v>1</v>
      </c>
      <c r="AJ4" s="15">
        <v>3</v>
      </c>
      <c r="AK4" s="13">
        <v>20</v>
      </c>
      <c r="AL4" s="16">
        <v>1</v>
      </c>
      <c r="AM4" s="13">
        <v>7</v>
      </c>
      <c r="AN4" s="13">
        <v>16</v>
      </c>
      <c r="AO4" s="13">
        <v>9</v>
      </c>
      <c r="AP4" s="13">
        <v>20</v>
      </c>
      <c r="AQ4" s="13">
        <v>24</v>
      </c>
      <c r="AR4" s="17">
        <v>0</v>
      </c>
    </row>
    <row r="5" spans="1:44">
      <c r="A5" s="11">
        <v>4</v>
      </c>
      <c r="B5" s="12">
        <v>4</v>
      </c>
      <c r="C5" s="13" t="s">
        <v>53</v>
      </c>
      <c r="D5" s="13" t="s">
        <v>22</v>
      </c>
      <c r="E5" s="13">
        <v>6.1701464630726073E-2</v>
      </c>
      <c r="F5" s="13">
        <v>0.32429990966576333</v>
      </c>
      <c r="G5" s="13">
        <v>15.037037037037038</v>
      </c>
      <c r="H5" s="13">
        <v>160.37037037037038</v>
      </c>
      <c r="I5" s="13">
        <v>8.3218390804597711</v>
      </c>
      <c r="J5" s="13">
        <v>48.873563218390807</v>
      </c>
      <c r="K5" s="13">
        <v>5.6917960088691801</v>
      </c>
      <c r="L5" s="13">
        <v>33.461197339246119</v>
      </c>
      <c r="M5" s="13">
        <v>228.94736842105263</v>
      </c>
      <c r="N5" s="13">
        <v>153.63157894736841</v>
      </c>
      <c r="O5" s="13">
        <v>32</v>
      </c>
      <c r="P5" s="13">
        <v>60</v>
      </c>
      <c r="Q5" s="13">
        <v>157</v>
      </c>
      <c r="R5" s="14">
        <v>0</v>
      </c>
      <c r="S5" s="14">
        <v>0</v>
      </c>
      <c r="T5" s="14">
        <v>0</v>
      </c>
      <c r="U5" s="14">
        <v>1</v>
      </c>
      <c r="V5" s="14">
        <v>0</v>
      </c>
      <c r="W5" s="14">
        <v>0</v>
      </c>
      <c r="X5" s="14">
        <v>1</v>
      </c>
      <c r="Y5" s="14">
        <v>0</v>
      </c>
      <c r="Z5" s="40">
        <v>7</v>
      </c>
      <c r="AA5" s="14">
        <v>66</v>
      </c>
      <c r="AB5" s="13">
        <v>6</v>
      </c>
      <c r="AC5" s="13">
        <v>0</v>
      </c>
      <c r="AD5" s="13">
        <v>0</v>
      </c>
      <c r="AE5" s="13">
        <v>0</v>
      </c>
      <c r="AF5" s="13">
        <v>4</v>
      </c>
      <c r="AG5" s="13">
        <v>1</v>
      </c>
      <c r="AH5" s="13">
        <v>1</v>
      </c>
      <c r="AI5" s="13">
        <v>0</v>
      </c>
      <c r="AJ5" s="15">
        <v>3</v>
      </c>
      <c r="AK5" s="13">
        <v>33</v>
      </c>
      <c r="AL5" s="16">
        <v>1</v>
      </c>
      <c r="AM5" s="13">
        <v>3</v>
      </c>
      <c r="AN5" s="13">
        <v>22</v>
      </c>
      <c r="AO5" s="13">
        <v>4</v>
      </c>
      <c r="AP5" s="13">
        <v>9</v>
      </c>
      <c r="AQ5" s="13">
        <v>24</v>
      </c>
      <c r="AR5" s="17">
        <v>0</v>
      </c>
    </row>
    <row r="6" spans="1:44">
      <c r="A6" s="11">
        <v>5</v>
      </c>
      <c r="B6" s="12">
        <v>5</v>
      </c>
      <c r="C6" s="13" t="s">
        <v>54</v>
      </c>
      <c r="D6" s="13" t="s">
        <v>23</v>
      </c>
      <c r="E6" s="13">
        <v>0.61336946702800355</v>
      </c>
      <c r="F6" s="13">
        <v>1.074074074074074</v>
      </c>
      <c r="G6" s="13">
        <v>204.66666666666666</v>
      </c>
      <c r="H6" s="13">
        <v>43.666666666666657</v>
      </c>
      <c r="I6" s="13">
        <v>8.1149425287356305</v>
      </c>
      <c r="J6" s="13">
        <v>6.6436781609195412</v>
      </c>
      <c r="K6" s="13">
        <v>3.8713968957871399</v>
      </c>
      <c r="L6" s="13">
        <v>8.237250554323726</v>
      </c>
      <c r="M6" s="13">
        <v>237.26315789473682</v>
      </c>
      <c r="N6" s="13">
        <v>241.73684210526315</v>
      </c>
      <c r="O6" s="13">
        <v>61</v>
      </c>
      <c r="P6" s="13">
        <v>68</v>
      </c>
      <c r="Q6" s="13">
        <v>147</v>
      </c>
      <c r="R6" s="14">
        <v>0</v>
      </c>
      <c r="S6" s="14">
        <v>1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40">
        <v>9</v>
      </c>
      <c r="AA6" s="14">
        <v>38</v>
      </c>
      <c r="AB6" s="13">
        <v>96</v>
      </c>
      <c r="AC6" s="13">
        <v>0</v>
      </c>
      <c r="AD6" s="13">
        <v>0</v>
      </c>
      <c r="AE6" s="13">
        <v>0</v>
      </c>
      <c r="AF6" s="13">
        <v>3</v>
      </c>
      <c r="AG6" s="13">
        <v>1</v>
      </c>
      <c r="AH6" s="13">
        <v>1</v>
      </c>
      <c r="AI6" s="13">
        <v>0</v>
      </c>
      <c r="AJ6" s="15">
        <v>3</v>
      </c>
      <c r="AK6" s="13">
        <v>29</v>
      </c>
      <c r="AL6" s="16">
        <v>1</v>
      </c>
      <c r="AM6" s="13">
        <v>2</v>
      </c>
      <c r="AN6" s="13">
        <v>9</v>
      </c>
      <c r="AO6" s="13">
        <v>7</v>
      </c>
      <c r="AP6" s="13">
        <v>24</v>
      </c>
      <c r="AQ6" s="13">
        <v>11</v>
      </c>
      <c r="AR6" s="17">
        <v>0</v>
      </c>
    </row>
    <row r="7" spans="1:44">
      <c r="A7" s="11">
        <v>6</v>
      </c>
      <c r="B7" s="12">
        <v>6</v>
      </c>
      <c r="C7" s="13" t="s">
        <v>55</v>
      </c>
      <c r="D7" s="13" t="s">
        <v>24</v>
      </c>
      <c r="E7" s="13">
        <v>1.3812104787714541</v>
      </c>
      <c r="F7" s="13">
        <v>0.36946702800361342</v>
      </c>
      <c r="G7" s="13">
        <v>21.777777777777775</v>
      </c>
      <c r="H7" s="13">
        <v>20.962962962962958</v>
      </c>
      <c r="I7" s="13">
        <v>7.5402298850574727</v>
      </c>
      <c r="J7" s="13">
        <v>5.528735632183909</v>
      </c>
      <c r="K7" s="13">
        <v>2.321507760532151</v>
      </c>
      <c r="L7" s="13">
        <v>4.2815964523281602</v>
      </c>
      <c r="M7" s="13">
        <v>260.94736842105266</v>
      </c>
      <c r="N7" s="13">
        <v>273.73684210526318</v>
      </c>
      <c r="O7" s="13">
        <v>70</v>
      </c>
      <c r="P7" s="13">
        <v>55.8</v>
      </c>
      <c r="Q7" s="13">
        <v>156</v>
      </c>
      <c r="R7" s="14">
        <v>0</v>
      </c>
      <c r="S7" s="14">
        <v>0</v>
      </c>
      <c r="T7" s="14">
        <v>0</v>
      </c>
      <c r="U7" s="14">
        <v>1</v>
      </c>
      <c r="V7" s="14">
        <v>0</v>
      </c>
      <c r="W7" s="14">
        <v>0</v>
      </c>
      <c r="X7" s="14">
        <v>0</v>
      </c>
      <c r="Y7" s="14">
        <v>0</v>
      </c>
      <c r="Z7" s="40">
        <v>9</v>
      </c>
      <c r="AA7" s="14">
        <v>13</v>
      </c>
      <c r="AB7" s="13">
        <v>6</v>
      </c>
      <c r="AC7" s="13">
        <v>0</v>
      </c>
      <c r="AD7" s="13">
        <v>0</v>
      </c>
      <c r="AE7" s="13">
        <v>0</v>
      </c>
      <c r="AF7" s="13">
        <v>4</v>
      </c>
      <c r="AG7" s="13">
        <v>1</v>
      </c>
      <c r="AH7" s="13">
        <v>1</v>
      </c>
      <c r="AI7" s="13">
        <v>1</v>
      </c>
      <c r="AJ7" s="15">
        <v>3</v>
      </c>
      <c r="AK7" s="13">
        <v>18</v>
      </c>
      <c r="AL7" s="16">
        <v>1</v>
      </c>
      <c r="AM7" s="13">
        <v>3</v>
      </c>
      <c r="AN7" s="13">
        <v>4</v>
      </c>
      <c r="AO7" s="13">
        <v>3</v>
      </c>
      <c r="AP7" s="13">
        <v>4</v>
      </c>
      <c r="AQ7" s="13">
        <v>52</v>
      </c>
      <c r="AR7" s="17">
        <v>0</v>
      </c>
    </row>
    <row r="8" spans="1:44">
      <c r="A8" s="11">
        <v>7</v>
      </c>
      <c r="B8" s="12">
        <v>7</v>
      </c>
      <c r="C8" s="13" t="s">
        <v>56</v>
      </c>
      <c r="D8" s="13" t="s">
        <v>25</v>
      </c>
      <c r="E8" s="13">
        <v>1.2728093947606145</v>
      </c>
      <c r="F8" s="13">
        <v>3.0539108756621965E-2</v>
      </c>
      <c r="G8" s="13">
        <v>13.259259259259261</v>
      </c>
      <c r="H8" s="13">
        <v>27.62962962962963</v>
      </c>
      <c r="I8" s="13">
        <v>7.2988505747126462</v>
      </c>
      <c r="J8" s="13">
        <v>7.3218390804597711</v>
      </c>
      <c r="K8" s="13">
        <v>3.2039911308203992</v>
      </c>
      <c r="L8" s="13">
        <v>5.188470066518847</v>
      </c>
      <c r="M8" s="13">
        <v>132.31578947368419</v>
      </c>
      <c r="N8" s="13">
        <v>160.31578947368419</v>
      </c>
      <c r="O8" s="13">
        <v>66</v>
      </c>
      <c r="P8" s="13">
        <v>51</v>
      </c>
      <c r="Q8" s="13">
        <v>15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1</v>
      </c>
      <c r="X8" s="14">
        <v>0</v>
      </c>
      <c r="Y8" s="14">
        <v>0</v>
      </c>
      <c r="Z8" s="40">
        <v>7</v>
      </c>
      <c r="AA8" s="14">
        <v>16</v>
      </c>
      <c r="AB8" s="13">
        <v>3</v>
      </c>
      <c r="AC8" s="13">
        <v>0</v>
      </c>
      <c r="AD8" s="13">
        <v>0</v>
      </c>
      <c r="AE8" s="13">
        <v>0</v>
      </c>
      <c r="AF8" s="13">
        <v>4</v>
      </c>
      <c r="AG8" s="13">
        <v>2</v>
      </c>
      <c r="AH8" s="13">
        <v>1</v>
      </c>
      <c r="AI8" s="13">
        <v>0</v>
      </c>
      <c r="AJ8" s="15">
        <v>5</v>
      </c>
      <c r="AK8" s="13">
        <v>24</v>
      </c>
      <c r="AL8" s="16">
        <v>0</v>
      </c>
      <c r="AM8" s="13">
        <v>5</v>
      </c>
      <c r="AN8" s="13">
        <v>8</v>
      </c>
      <c r="AO8" s="13">
        <v>5</v>
      </c>
      <c r="AP8" s="13">
        <v>12</v>
      </c>
      <c r="AQ8" s="13">
        <v>8</v>
      </c>
      <c r="AR8" s="17">
        <v>0</v>
      </c>
    </row>
    <row r="9" spans="1:44">
      <c r="A9" s="11">
        <v>8</v>
      </c>
      <c r="B9" s="12">
        <v>8</v>
      </c>
      <c r="C9" s="13" t="s">
        <v>57</v>
      </c>
      <c r="D9" s="13" t="s">
        <v>26</v>
      </c>
      <c r="E9" s="13">
        <v>0.13649111872857583</v>
      </c>
      <c r="F9" s="13">
        <v>0.13459801264679322</v>
      </c>
      <c r="G9" s="13">
        <v>33.407407407407398</v>
      </c>
      <c r="H9" s="13">
        <v>21.740740740740733</v>
      </c>
      <c r="I9" s="13">
        <v>6.8160919540229896</v>
      </c>
      <c r="J9" s="13">
        <v>7.7471264367816097</v>
      </c>
      <c r="K9" s="13">
        <v>8.0155210643015522</v>
      </c>
      <c r="L9" s="13">
        <v>3.2682926829268291</v>
      </c>
      <c r="M9" s="13">
        <v>182.42105263157896</v>
      </c>
      <c r="N9" s="13">
        <v>152.15789473684208</v>
      </c>
      <c r="O9" s="13">
        <v>32</v>
      </c>
      <c r="P9" s="13">
        <v>59</v>
      </c>
      <c r="Q9" s="13">
        <v>160</v>
      </c>
      <c r="R9" s="14">
        <v>0</v>
      </c>
      <c r="S9" s="14">
        <v>0</v>
      </c>
      <c r="T9" s="14">
        <v>0</v>
      </c>
      <c r="U9" s="14">
        <v>1</v>
      </c>
      <c r="V9" s="14">
        <v>0</v>
      </c>
      <c r="W9" s="14">
        <v>0</v>
      </c>
      <c r="X9" s="14">
        <v>1</v>
      </c>
      <c r="Y9" s="14">
        <v>0</v>
      </c>
      <c r="Z9" s="40">
        <v>9</v>
      </c>
      <c r="AA9" s="14">
        <v>42</v>
      </c>
      <c r="AB9" s="13">
        <v>1</v>
      </c>
      <c r="AC9" s="13">
        <v>1</v>
      </c>
      <c r="AD9" s="13">
        <v>0</v>
      </c>
      <c r="AE9" s="13">
        <v>1</v>
      </c>
      <c r="AF9" s="13">
        <v>4</v>
      </c>
      <c r="AG9" s="13">
        <v>2</v>
      </c>
      <c r="AH9" s="13">
        <v>1</v>
      </c>
      <c r="AI9" s="13">
        <v>0</v>
      </c>
      <c r="AJ9" s="15">
        <v>4</v>
      </c>
      <c r="AK9" s="13">
        <v>40</v>
      </c>
      <c r="AL9" s="16">
        <v>1</v>
      </c>
      <c r="AM9" s="13">
        <v>5</v>
      </c>
      <c r="AN9" s="13">
        <v>30</v>
      </c>
      <c r="AO9" s="13">
        <v>8</v>
      </c>
      <c r="AP9" s="13">
        <v>40</v>
      </c>
      <c r="AQ9" s="13">
        <v>10</v>
      </c>
      <c r="AR9" s="17">
        <v>0</v>
      </c>
    </row>
    <row r="10" spans="1:44">
      <c r="A10" s="11">
        <v>9</v>
      </c>
      <c r="B10" s="12">
        <v>9</v>
      </c>
      <c r="C10" s="13" t="s">
        <v>58</v>
      </c>
      <c r="D10" s="13" t="s">
        <v>27</v>
      </c>
      <c r="E10" s="13">
        <v>3.6771579931442831E-2</v>
      </c>
      <c r="F10" s="13">
        <v>4.300405110626361E-2</v>
      </c>
      <c r="G10" s="13">
        <v>11.962962962962964</v>
      </c>
      <c r="H10" s="13">
        <v>9.1111111111111143</v>
      </c>
      <c r="I10" s="13">
        <v>6.126436781609196</v>
      </c>
      <c r="J10" s="13">
        <v>4.3678160919540225</v>
      </c>
      <c r="K10" s="13">
        <v>5.4878048780487809</v>
      </c>
      <c r="L10" s="13">
        <v>1.7494456762749444</v>
      </c>
      <c r="M10" s="13">
        <v>278.36842105263162</v>
      </c>
      <c r="N10" s="13">
        <v>299.15789473684214</v>
      </c>
      <c r="O10" s="13">
        <v>70</v>
      </c>
      <c r="P10" s="13">
        <v>49</v>
      </c>
      <c r="Q10" s="13">
        <v>160</v>
      </c>
      <c r="R10" s="14">
        <v>0</v>
      </c>
      <c r="S10" s="14">
        <v>0</v>
      </c>
      <c r="T10" s="14">
        <v>0</v>
      </c>
      <c r="U10" s="14">
        <v>1</v>
      </c>
      <c r="V10" s="14">
        <v>1</v>
      </c>
      <c r="W10" s="14">
        <v>0</v>
      </c>
      <c r="X10" s="14">
        <v>0</v>
      </c>
      <c r="Y10" s="14">
        <v>0</v>
      </c>
      <c r="Z10" s="40">
        <v>8</v>
      </c>
      <c r="AA10" s="14">
        <v>13</v>
      </c>
      <c r="AB10" s="13">
        <v>12</v>
      </c>
      <c r="AC10" s="13">
        <v>1</v>
      </c>
      <c r="AD10" s="13">
        <v>0</v>
      </c>
      <c r="AE10" s="13">
        <v>0</v>
      </c>
      <c r="AF10" s="13">
        <v>4</v>
      </c>
      <c r="AG10" s="13">
        <v>1</v>
      </c>
      <c r="AH10" s="13">
        <v>1</v>
      </c>
      <c r="AI10" s="13">
        <v>0</v>
      </c>
      <c r="AJ10" s="15">
        <v>4</v>
      </c>
      <c r="AK10" s="13">
        <v>13</v>
      </c>
      <c r="AL10" s="16">
        <v>1</v>
      </c>
      <c r="AM10" s="13">
        <v>3</v>
      </c>
      <c r="AN10" s="13">
        <v>16</v>
      </c>
      <c r="AO10" s="13">
        <v>1</v>
      </c>
      <c r="AP10" s="13">
        <v>9</v>
      </c>
      <c r="AQ10" s="13">
        <v>52</v>
      </c>
      <c r="AR10" s="17">
        <v>0</v>
      </c>
    </row>
    <row r="11" spans="1:44">
      <c r="A11" s="11">
        <v>10</v>
      </c>
      <c r="B11" s="12">
        <v>10</v>
      </c>
      <c r="C11" s="13" t="s">
        <v>59</v>
      </c>
      <c r="D11" s="13" t="s">
        <v>28</v>
      </c>
      <c r="E11" s="13">
        <v>0.47786811201445334</v>
      </c>
      <c r="F11" s="13">
        <v>0.25203252032520318</v>
      </c>
      <c r="G11" s="13">
        <v>28.037037037037031</v>
      </c>
      <c r="H11" s="13">
        <v>10.444444444444448</v>
      </c>
      <c r="I11" s="13">
        <v>9.1494252873563227</v>
      </c>
      <c r="J11" s="13">
        <v>11.816091954022991</v>
      </c>
      <c r="K11" s="13">
        <v>15.104212860310421</v>
      </c>
      <c r="L11" s="13">
        <v>7.8359201773835929</v>
      </c>
      <c r="M11" s="13">
        <v>196.94736842105263</v>
      </c>
      <c r="N11" s="13">
        <v>169.26315789473685</v>
      </c>
      <c r="O11" s="13">
        <v>46</v>
      </c>
      <c r="P11" s="13">
        <v>82</v>
      </c>
      <c r="Q11" s="13">
        <v>178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Z11" s="40">
        <v>10</v>
      </c>
      <c r="AA11" s="14">
        <v>90</v>
      </c>
      <c r="AB11" s="13">
        <v>12</v>
      </c>
      <c r="AC11" s="13">
        <v>1</v>
      </c>
      <c r="AD11" s="13">
        <v>1</v>
      </c>
      <c r="AE11" s="13">
        <v>1</v>
      </c>
      <c r="AF11" s="13">
        <v>3</v>
      </c>
      <c r="AG11" s="13">
        <v>3</v>
      </c>
      <c r="AH11" s="13">
        <v>1</v>
      </c>
      <c r="AI11" s="13">
        <v>0</v>
      </c>
      <c r="AJ11" s="15">
        <v>3</v>
      </c>
      <c r="AK11" s="13">
        <v>44</v>
      </c>
      <c r="AL11" s="16">
        <v>1</v>
      </c>
      <c r="AM11" s="13">
        <v>3</v>
      </c>
      <c r="AN11" s="13">
        <v>20</v>
      </c>
      <c r="AO11" s="13">
        <v>1</v>
      </c>
      <c r="AP11" s="13">
        <v>6</v>
      </c>
      <c r="AQ11" s="13">
        <v>24</v>
      </c>
      <c r="AR11" s="17">
        <v>0</v>
      </c>
    </row>
    <row r="12" spans="1:44">
      <c r="A12" s="11">
        <v>11</v>
      </c>
      <c r="B12" s="12">
        <v>13</v>
      </c>
      <c r="C12" s="13" t="s">
        <v>60</v>
      </c>
      <c r="D12" s="13" t="s">
        <v>29</v>
      </c>
      <c r="E12" s="13">
        <v>9.9096291679650964E-2</v>
      </c>
      <c r="F12" s="13">
        <v>1.1282746160794941</v>
      </c>
      <c r="G12" s="13">
        <v>31.407407407407401</v>
      </c>
      <c r="H12" s="13">
        <v>213.18518518518513</v>
      </c>
      <c r="I12" s="13">
        <v>12.551724137931036</v>
      </c>
      <c r="J12" s="13">
        <v>6.9655172413793114</v>
      </c>
      <c r="K12" s="13">
        <v>2.5565410199556542</v>
      </c>
      <c r="L12" s="13">
        <v>1.5432372505543235</v>
      </c>
      <c r="M12" s="13">
        <v>86.31578947368422</v>
      </c>
      <c r="N12" s="13">
        <v>87.94736842105263</v>
      </c>
      <c r="O12" s="13">
        <v>34</v>
      </c>
      <c r="P12" s="13">
        <v>65</v>
      </c>
      <c r="Q12" s="13">
        <v>163</v>
      </c>
      <c r="R12" s="14">
        <v>0</v>
      </c>
      <c r="S12" s="14">
        <v>1</v>
      </c>
      <c r="T12" s="14">
        <v>0</v>
      </c>
      <c r="U12" s="14">
        <v>1</v>
      </c>
      <c r="V12" s="14">
        <v>1</v>
      </c>
      <c r="W12" s="14">
        <v>1</v>
      </c>
      <c r="X12" s="14">
        <v>1</v>
      </c>
      <c r="Y12" s="14">
        <v>0</v>
      </c>
      <c r="Z12" s="40">
        <v>6</v>
      </c>
      <c r="AA12" s="14">
        <v>58</v>
      </c>
      <c r="AB12" s="13">
        <v>7</v>
      </c>
      <c r="AC12" s="13">
        <v>1</v>
      </c>
      <c r="AD12" s="13">
        <v>0</v>
      </c>
      <c r="AE12" s="13">
        <v>0</v>
      </c>
      <c r="AF12" s="13">
        <v>4</v>
      </c>
      <c r="AG12" s="13">
        <v>2</v>
      </c>
      <c r="AH12" s="13">
        <v>2</v>
      </c>
      <c r="AI12" s="13">
        <v>0</v>
      </c>
      <c r="AJ12" s="15">
        <v>3</v>
      </c>
      <c r="AK12" s="13">
        <v>53</v>
      </c>
      <c r="AL12" s="16">
        <v>1</v>
      </c>
      <c r="AM12" s="13">
        <v>1</v>
      </c>
      <c r="AN12" s="13">
        <v>22</v>
      </c>
      <c r="AO12" s="13">
        <v>2</v>
      </c>
      <c r="AP12" s="13">
        <v>27</v>
      </c>
      <c r="AQ12" s="13">
        <v>24</v>
      </c>
      <c r="AR12" s="17">
        <v>0</v>
      </c>
    </row>
    <row r="13" spans="1:44">
      <c r="A13" s="11">
        <v>12</v>
      </c>
      <c r="B13" s="12">
        <v>14</v>
      </c>
      <c r="C13" s="13" t="s">
        <v>61</v>
      </c>
      <c r="D13" s="13" t="s">
        <v>30</v>
      </c>
      <c r="E13" s="13">
        <v>0.25490807105017138</v>
      </c>
      <c r="F13" s="13">
        <v>0.93857271906052397</v>
      </c>
      <c r="G13" s="13">
        <v>20.703703703703702</v>
      </c>
      <c r="H13" s="13">
        <v>13.296296296296294</v>
      </c>
      <c r="I13" s="13">
        <v>5.9080459770114961</v>
      </c>
      <c r="J13" s="13">
        <v>6.7816091954023001</v>
      </c>
      <c r="K13" s="13">
        <v>9.7294900221729481</v>
      </c>
      <c r="L13" s="13">
        <v>3.968957871396896</v>
      </c>
      <c r="M13" s="13">
        <v>309.36842105263156</v>
      </c>
      <c r="N13" s="13">
        <v>204.63157894736844</v>
      </c>
      <c r="O13" s="13">
        <v>71</v>
      </c>
      <c r="P13" s="13">
        <v>73</v>
      </c>
      <c r="Q13" s="13">
        <v>162</v>
      </c>
      <c r="R13" s="14">
        <v>0</v>
      </c>
      <c r="S13" s="14">
        <v>1</v>
      </c>
      <c r="T13" s="14">
        <v>0</v>
      </c>
      <c r="U13" s="14">
        <v>1</v>
      </c>
      <c r="V13" s="14">
        <v>0</v>
      </c>
      <c r="W13" s="14">
        <v>0</v>
      </c>
      <c r="X13" s="14">
        <v>0</v>
      </c>
      <c r="Y13" s="14">
        <v>0</v>
      </c>
      <c r="Z13" s="40">
        <v>8</v>
      </c>
      <c r="AA13" s="14">
        <v>40</v>
      </c>
      <c r="AB13" s="13">
        <v>2</v>
      </c>
      <c r="AC13" s="13">
        <v>1</v>
      </c>
      <c r="AD13" s="13">
        <v>0</v>
      </c>
      <c r="AE13" s="13">
        <v>0</v>
      </c>
      <c r="AF13" s="13">
        <v>3</v>
      </c>
      <c r="AG13" s="13">
        <v>1</v>
      </c>
      <c r="AH13" s="13">
        <v>1</v>
      </c>
      <c r="AI13" s="13">
        <v>1</v>
      </c>
      <c r="AJ13" s="15">
        <v>2</v>
      </c>
      <c r="AK13" s="13">
        <v>22</v>
      </c>
      <c r="AL13" s="16">
        <v>1</v>
      </c>
      <c r="AM13" s="13">
        <v>2</v>
      </c>
      <c r="AN13" s="13">
        <v>31</v>
      </c>
      <c r="AO13" s="13">
        <v>2</v>
      </c>
      <c r="AP13" s="13">
        <v>40</v>
      </c>
      <c r="AQ13" s="13">
        <v>50</v>
      </c>
      <c r="AR13" s="17">
        <v>0</v>
      </c>
    </row>
    <row r="14" spans="1:44">
      <c r="A14" s="11">
        <v>13</v>
      </c>
      <c r="B14" s="12">
        <v>15</v>
      </c>
      <c r="C14" s="13" t="s">
        <v>62</v>
      </c>
      <c r="D14" s="13" t="s">
        <v>31</v>
      </c>
      <c r="E14" s="13">
        <v>1.1841695232159544E-2</v>
      </c>
      <c r="F14" s="13">
        <v>0.20686540198735323</v>
      </c>
      <c r="G14" s="13">
        <v>12.037037037037035</v>
      </c>
      <c r="H14" s="13">
        <v>6.8888888888888902</v>
      </c>
      <c r="I14" s="13">
        <v>6.4022988505747147</v>
      </c>
      <c r="J14" s="13">
        <v>9.6551724137931032</v>
      </c>
      <c r="K14" s="13">
        <v>7.2904656319290462</v>
      </c>
      <c r="L14" s="13">
        <v>3.8248337028824837</v>
      </c>
      <c r="M14" s="13">
        <v>217.10526315789471</v>
      </c>
      <c r="N14" s="13">
        <v>325.4210526315789</v>
      </c>
      <c r="O14" s="13">
        <v>59</v>
      </c>
      <c r="P14" s="13">
        <v>72</v>
      </c>
      <c r="Q14" s="13">
        <v>170</v>
      </c>
      <c r="R14" s="14">
        <v>0</v>
      </c>
      <c r="S14" s="14">
        <v>0</v>
      </c>
      <c r="T14" s="14">
        <v>0</v>
      </c>
      <c r="U14" s="14">
        <v>1</v>
      </c>
      <c r="V14" s="14">
        <v>0</v>
      </c>
      <c r="W14" s="14">
        <v>0</v>
      </c>
      <c r="X14" s="14">
        <v>1</v>
      </c>
      <c r="Y14" s="14">
        <v>0</v>
      </c>
      <c r="Z14" s="40">
        <v>8</v>
      </c>
      <c r="AA14" s="14">
        <v>36</v>
      </c>
      <c r="AB14" s="13">
        <v>12</v>
      </c>
      <c r="AC14" s="13">
        <v>1</v>
      </c>
      <c r="AD14" s="13">
        <v>0</v>
      </c>
      <c r="AE14" s="13">
        <v>1</v>
      </c>
      <c r="AF14" s="13">
        <v>2</v>
      </c>
      <c r="AG14" s="13">
        <v>2</v>
      </c>
      <c r="AH14" s="13">
        <v>2</v>
      </c>
      <c r="AI14" s="13">
        <v>0</v>
      </c>
      <c r="AJ14" s="15">
        <v>4</v>
      </c>
      <c r="AK14" s="13">
        <v>36</v>
      </c>
      <c r="AL14" s="16">
        <v>1</v>
      </c>
      <c r="AM14" s="13">
        <v>3</v>
      </c>
      <c r="AN14" s="13">
        <v>13</v>
      </c>
      <c r="AO14" s="13">
        <v>3</v>
      </c>
      <c r="AP14" s="13">
        <v>11</v>
      </c>
      <c r="AQ14" s="13">
        <v>16</v>
      </c>
      <c r="AR14" s="17">
        <v>0</v>
      </c>
    </row>
    <row r="15" spans="1:44">
      <c r="A15" s="11">
        <v>14</v>
      </c>
      <c r="B15" s="12">
        <v>16</v>
      </c>
      <c r="C15" s="13" t="s">
        <v>63</v>
      </c>
      <c r="D15" s="13" t="s">
        <v>32</v>
      </c>
      <c r="E15" s="13">
        <v>5.5468993455905252E-2</v>
      </c>
      <c r="F15" s="13">
        <v>0.93857271906052364</v>
      </c>
      <c r="G15" s="13">
        <v>23.592592592592585</v>
      </c>
      <c r="H15" s="13">
        <v>20</v>
      </c>
      <c r="I15" s="13">
        <v>8.8045977011494276</v>
      </c>
      <c r="J15" s="13">
        <v>6.9425287356321839</v>
      </c>
      <c r="K15" s="13">
        <v>1.4368070953436807</v>
      </c>
      <c r="L15" s="13">
        <v>6.0554323725055434</v>
      </c>
      <c r="M15" s="13">
        <v>84.21052631578948</v>
      </c>
      <c r="N15" s="13">
        <v>248.94736842105266</v>
      </c>
      <c r="O15" s="13">
        <v>65</v>
      </c>
      <c r="P15" s="13">
        <v>65</v>
      </c>
      <c r="Q15" s="13">
        <v>158</v>
      </c>
      <c r="R15" s="14">
        <v>0</v>
      </c>
      <c r="S15" s="14">
        <v>1</v>
      </c>
      <c r="T15" s="14">
        <v>0</v>
      </c>
      <c r="U15" s="14">
        <v>1</v>
      </c>
      <c r="V15" s="14">
        <v>0</v>
      </c>
      <c r="W15" s="14">
        <v>0</v>
      </c>
      <c r="X15" s="14">
        <v>1</v>
      </c>
      <c r="Y15" s="14">
        <v>0</v>
      </c>
      <c r="Z15" s="40">
        <v>7</v>
      </c>
      <c r="AA15" s="14">
        <v>36</v>
      </c>
      <c r="AB15" s="13">
        <v>36</v>
      </c>
      <c r="AC15" s="13">
        <v>1</v>
      </c>
      <c r="AD15" s="13">
        <v>0</v>
      </c>
      <c r="AE15" s="13">
        <v>0</v>
      </c>
      <c r="AF15" s="13">
        <v>2</v>
      </c>
      <c r="AG15" s="13">
        <v>1</v>
      </c>
      <c r="AH15" s="13">
        <v>2</v>
      </c>
      <c r="AI15" s="13">
        <v>0</v>
      </c>
      <c r="AJ15" s="15">
        <v>3</v>
      </c>
      <c r="AK15" s="13">
        <v>20</v>
      </c>
      <c r="AL15" s="16">
        <v>1</v>
      </c>
      <c r="AM15" s="13">
        <v>5</v>
      </c>
      <c r="AN15" s="13">
        <v>11</v>
      </c>
      <c r="AO15" s="13">
        <v>3</v>
      </c>
      <c r="AP15" s="13">
        <v>16</v>
      </c>
      <c r="AQ15" s="13">
        <v>12</v>
      </c>
      <c r="AR15" s="17">
        <v>0</v>
      </c>
    </row>
    <row r="16" spans="1:44">
      <c r="A16" s="11">
        <v>15</v>
      </c>
      <c r="B16" s="12">
        <v>17</v>
      </c>
      <c r="C16" s="13" t="s">
        <v>64</v>
      </c>
      <c r="D16" s="13" t="s">
        <v>33</v>
      </c>
      <c r="E16" s="13">
        <v>2.6196928635953024E-2</v>
      </c>
      <c r="F16" s="13">
        <v>4.3893405600722666</v>
      </c>
      <c r="G16" s="13">
        <v>15.444444444444446</v>
      </c>
      <c r="H16" s="13">
        <v>41.333333333333336</v>
      </c>
      <c r="I16" s="13">
        <v>7.5747126436781613</v>
      </c>
      <c r="J16" s="13">
        <v>12.25287356321839</v>
      </c>
      <c r="K16" s="13">
        <v>2.0199556541019956</v>
      </c>
      <c r="L16" s="13">
        <v>25.250554323725055</v>
      </c>
      <c r="M16" s="44">
        <v>555.26315789473688</v>
      </c>
      <c r="N16" s="44">
        <v>180.42105263157893</v>
      </c>
      <c r="O16" s="13">
        <v>37</v>
      </c>
      <c r="P16" s="13">
        <v>73</v>
      </c>
      <c r="Q16" s="13">
        <v>160</v>
      </c>
      <c r="R16" s="14">
        <v>0</v>
      </c>
      <c r="S16" s="14">
        <v>0</v>
      </c>
      <c r="T16" s="14">
        <v>0</v>
      </c>
      <c r="U16" s="14">
        <v>1</v>
      </c>
      <c r="V16" s="14">
        <v>1</v>
      </c>
      <c r="W16" s="14">
        <v>1</v>
      </c>
      <c r="X16" s="14">
        <v>1</v>
      </c>
      <c r="Y16" s="14">
        <v>0</v>
      </c>
      <c r="Z16" s="40">
        <v>9</v>
      </c>
      <c r="AA16" s="14">
        <v>48</v>
      </c>
      <c r="AB16" s="13">
        <v>12</v>
      </c>
      <c r="AC16" s="13">
        <v>1</v>
      </c>
      <c r="AD16" s="13">
        <v>1</v>
      </c>
      <c r="AE16" s="13">
        <v>0</v>
      </c>
      <c r="AF16" s="13">
        <v>3</v>
      </c>
      <c r="AG16" s="13">
        <v>2</v>
      </c>
      <c r="AH16" s="13">
        <v>3</v>
      </c>
      <c r="AI16" s="13">
        <v>0</v>
      </c>
      <c r="AJ16" s="15">
        <v>5</v>
      </c>
      <c r="AK16" s="13">
        <v>36</v>
      </c>
      <c r="AL16" s="16">
        <v>0</v>
      </c>
      <c r="AM16" s="13">
        <v>6</v>
      </c>
      <c r="AN16" s="13">
        <v>24</v>
      </c>
      <c r="AO16" s="13">
        <v>4</v>
      </c>
      <c r="AP16" s="13">
        <v>24</v>
      </c>
      <c r="AQ16" s="13">
        <v>1</v>
      </c>
      <c r="AR16" s="17">
        <v>1</v>
      </c>
    </row>
    <row r="17" spans="1:44">
      <c r="A17" s="11">
        <v>16</v>
      </c>
      <c r="B17" s="12">
        <v>18</v>
      </c>
      <c r="C17" s="13" t="s">
        <v>65</v>
      </c>
      <c r="D17" s="13" t="s">
        <v>34</v>
      </c>
      <c r="E17" s="13">
        <v>2.2213188798554655</v>
      </c>
      <c r="F17" s="13">
        <v>3.6395663956639566</v>
      </c>
      <c r="G17" s="13">
        <v>17.518518518518523</v>
      </c>
      <c r="H17" s="13">
        <v>18.000000000000004</v>
      </c>
      <c r="I17" s="13">
        <v>6.7816091954023001</v>
      </c>
      <c r="J17" s="13">
        <v>7.2183908045977025</v>
      </c>
      <c r="K17" s="13">
        <v>2.3946784922394682</v>
      </c>
      <c r="L17" s="13">
        <v>2.2771618625277164</v>
      </c>
      <c r="M17" s="13">
        <v>492.5789473684211</v>
      </c>
      <c r="N17" s="13">
        <v>541.36842105263156</v>
      </c>
      <c r="O17" s="13">
        <v>86</v>
      </c>
      <c r="P17" s="13">
        <v>66</v>
      </c>
      <c r="Q17" s="13">
        <v>160</v>
      </c>
      <c r="R17" s="14">
        <v>0</v>
      </c>
      <c r="S17" s="14">
        <v>0</v>
      </c>
      <c r="T17" s="14">
        <v>0</v>
      </c>
      <c r="U17" s="14">
        <v>1</v>
      </c>
      <c r="V17" s="14">
        <v>0</v>
      </c>
      <c r="W17" s="14">
        <v>0</v>
      </c>
      <c r="X17" s="14">
        <v>1</v>
      </c>
      <c r="Y17" s="14">
        <v>0</v>
      </c>
      <c r="Z17" s="40">
        <v>8</v>
      </c>
      <c r="AA17" s="14">
        <v>82</v>
      </c>
      <c r="AB17" s="13">
        <v>2</v>
      </c>
      <c r="AC17" s="13">
        <v>0</v>
      </c>
      <c r="AD17" s="13">
        <v>0</v>
      </c>
      <c r="AE17" s="13">
        <v>1</v>
      </c>
      <c r="AF17" s="13">
        <v>3</v>
      </c>
      <c r="AG17" s="13">
        <v>1</v>
      </c>
      <c r="AH17" s="13">
        <v>2</v>
      </c>
      <c r="AI17" s="13">
        <v>0</v>
      </c>
      <c r="AJ17" s="15">
        <v>5</v>
      </c>
      <c r="AK17" s="13">
        <v>62</v>
      </c>
      <c r="AL17" s="16">
        <v>0</v>
      </c>
      <c r="AM17" s="13">
        <v>0</v>
      </c>
      <c r="AN17" s="13">
        <v>60</v>
      </c>
      <c r="AO17" s="13">
        <v>8</v>
      </c>
      <c r="AP17" s="13">
        <v>62</v>
      </c>
      <c r="AQ17" s="13">
        <v>0.5</v>
      </c>
      <c r="AR17" s="17">
        <v>0</v>
      </c>
    </row>
    <row r="18" spans="1:44">
      <c r="A18" s="11">
        <v>17</v>
      </c>
      <c r="B18" s="12">
        <v>19</v>
      </c>
      <c r="C18" s="13" t="s">
        <v>66</v>
      </c>
      <c r="D18" s="13" t="s">
        <v>35</v>
      </c>
      <c r="E18" s="13">
        <v>0.93857271906052397</v>
      </c>
      <c r="F18" s="13">
        <v>0.77597109304426359</v>
      </c>
      <c r="G18" s="13">
        <v>23.777777777777779</v>
      </c>
      <c r="H18" s="13">
        <v>22.814814814814817</v>
      </c>
      <c r="I18" s="13">
        <v>4.2988505747126444</v>
      </c>
      <c r="J18" s="13">
        <v>4.3448275862068986</v>
      </c>
      <c r="K18" s="13">
        <v>2.1175166297117518</v>
      </c>
      <c r="L18" s="13">
        <v>2.379157427937916</v>
      </c>
      <c r="M18" s="13">
        <v>360.5789473684211</v>
      </c>
      <c r="N18" s="13">
        <v>397.10526315789468</v>
      </c>
      <c r="O18" s="13">
        <v>68</v>
      </c>
      <c r="P18" s="13">
        <v>54</v>
      </c>
      <c r="Q18" s="13">
        <v>158</v>
      </c>
      <c r="R18" s="14">
        <v>0</v>
      </c>
      <c r="S18" s="14">
        <v>1</v>
      </c>
      <c r="T18" s="14">
        <v>0</v>
      </c>
      <c r="U18" s="14">
        <v>0</v>
      </c>
      <c r="V18" s="14">
        <v>1</v>
      </c>
      <c r="W18" s="14">
        <v>0</v>
      </c>
      <c r="X18" s="14">
        <v>1</v>
      </c>
      <c r="Y18" s="14">
        <v>0</v>
      </c>
      <c r="Z18" s="40">
        <v>9</v>
      </c>
      <c r="AA18" s="14">
        <v>40</v>
      </c>
      <c r="AB18" s="13">
        <v>60</v>
      </c>
      <c r="AC18" s="13">
        <v>1</v>
      </c>
      <c r="AD18" s="13">
        <v>0</v>
      </c>
      <c r="AE18" s="13">
        <v>0</v>
      </c>
      <c r="AF18" s="13">
        <v>3</v>
      </c>
      <c r="AG18" s="13">
        <v>1</v>
      </c>
      <c r="AH18" s="13">
        <v>1</v>
      </c>
      <c r="AI18" s="13">
        <v>1</v>
      </c>
      <c r="AJ18" s="15">
        <v>4</v>
      </c>
      <c r="AK18" s="13">
        <v>20</v>
      </c>
      <c r="AL18" s="16">
        <v>1</v>
      </c>
      <c r="AM18" s="13">
        <v>7</v>
      </c>
      <c r="AN18" s="13">
        <v>17</v>
      </c>
      <c r="AO18" s="13">
        <v>2</v>
      </c>
      <c r="AP18" s="13">
        <v>16</v>
      </c>
      <c r="AQ18" s="13">
        <v>4</v>
      </c>
      <c r="AR18" s="17">
        <v>0</v>
      </c>
    </row>
    <row r="19" spans="1:44">
      <c r="A19" s="11">
        <v>18</v>
      </c>
      <c r="B19" s="12">
        <v>20</v>
      </c>
      <c r="C19" s="13" t="s">
        <v>67</v>
      </c>
      <c r="D19" s="13" t="s">
        <v>36</v>
      </c>
      <c r="E19" s="13">
        <v>0</v>
      </c>
      <c r="F19" s="13">
        <v>6.7933935805546894E-2</v>
      </c>
      <c r="G19" s="13">
        <v>8.3333333333333321</v>
      </c>
      <c r="H19" s="13">
        <v>7.9629629629629646</v>
      </c>
      <c r="I19" s="13">
        <v>5.735632183908046</v>
      </c>
      <c r="J19" s="13">
        <v>4.724137931034484</v>
      </c>
      <c r="K19" s="13">
        <v>22.223946784922397</v>
      </c>
      <c r="L19" s="13">
        <v>20.006651884700663</v>
      </c>
      <c r="M19" s="13">
        <v>294.84210526315792</v>
      </c>
      <c r="N19" s="13">
        <v>322.4736842105263</v>
      </c>
      <c r="O19" s="13">
        <v>41</v>
      </c>
      <c r="P19" s="13">
        <v>94</v>
      </c>
      <c r="Q19" s="13">
        <v>178</v>
      </c>
      <c r="R19" s="14">
        <v>0</v>
      </c>
      <c r="S19" s="14">
        <v>1</v>
      </c>
      <c r="T19" s="14">
        <v>0</v>
      </c>
      <c r="U19" s="14">
        <v>1</v>
      </c>
      <c r="V19" s="14">
        <v>0</v>
      </c>
      <c r="W19" s="14">
        <v>0</v>
      </c>
      <c r="X19" s="14">
        <v>0</v>
      </c>
      <c r="Y19" s="14">
        <v>0</v>
      </c>
      <c r="Z19" s="40">
        <v>9</v>
      </c>
      <c r="AA19" s="14">
        <v>36</v>
      </c>
      <c r="AB19" s="13">
        <v>24</v>
      </c>
      <c r="AC19" s="13">
        <v>1</v>
      </c>
      <c r="AD19" s="13">
        <v>1</v>
      </c>
      <c r="AE19" s="13">
        <v>0</v>
      </c>
      <c r="AF19" s="13">
        <v>3</v>
      </c>
      <c r="AG19" s="13">
        <v>3</v>
      </c>
      <c r="AH19" s="13">
        <v>2</v>
      </c>
      <c r="AI19" s="13">
        <v>0</v>
      </c>
      <c r="AJ19" s="15">
        <v>7</v>
      </c>
      <c r="AK19" s="13">
        <v>44</v>
      </c>
      <c r="AL19" s="16">
        <v>0</v>
      </c>
      <c r="AM19" s="13">
        <v>9</v>
      </c>
      <c r="AN19" s="13">
        <v>29</v>
      </c>
      <c r="AO19" s="13">
        <v>7</v>
      </c>
      <c r="AP19" s="13">
        <v>20</v>
      </c>
      <c r="AQ19" s="13">
        <v>1</v>
      </c>
      <c r="AR19" s="17">
        <v>0</v>
      </c>
    </row>
    <row r="20" spans="1:44">
      <c r="A20" s="11">
        <v>19</v>
      </c>
      <c r="B20" s="12">
        <v>21</v>
      </c>
      <c r="C20" s="13" t="s">
        <v>68</v>
      </c>
      <c r="D20" s="13" t="s">
        <v>37</v>
      </c>
      <c r="E20" s="13">
        <v>1.308943089430894</v>
      </c>
      <c r="F20" s="13">
        <v>1.0921409214092139</v>
      </c>
      <c r="G20" s="13">
        <v>8.0370370370370381</v>
      </c>
      <c r="H20" s="13">
        <v>11.407407407407407</v>
      </c>
      <c r="I20" s="13">
        <v>5.5862068965517233</v>
      </c>
      <c r="J20" s="13">
        <v>6.4252873563218404</v>
      </c>
      <c r="K20" s="13">
        <v>2.3481152993348116</v>
      </c>
      <c r="L20" s="13">
        <v>8.3392461197339234</v>
      </c>
      <c r="M20" s="13">
        <v>131.73684210526318</v>
      </c>
      <c r="N20" s="13">
        <v>285.4736842105263</v>
      </c>
      <c r="O20" s="13">
        <v>71</v>
      </c>
      <c r="P20" s="13">
        <v>56</v>
      </c>
      <c r="Q20" s="13">
        <v>160</v>
      </c>
      <c r="R20" s="14">
        <v>0</v>
      </c>
      <c r="S20" s="14">
        <v>1</v>
      </c>
      <c r="T20" s="14">
        <v>0</v>
      </c>
      <c r="U20" s="14">
        <v>1</v>
      </c>
      <c r="V20" s="14">
        <v>0</v>
      </c>
      <c r="W20" s="14">
        <v>0</v>
      </c>
      <c r="X20" s="14">
        <v>1</v>
      </c>
      <c r="Y20" s="14">
        <v>0</v>
      </c>
      <c r="Z20" s="40">
        <v>8</v>
      </c>
      <c r="AA20" s="14">
        <v>27</v>
      </c>
      <c r="AB20" s="13">
        <v>3</v>
      </c>
      <c r="AC20" s="13">
        <v>0</v>
      </c>
      <c r="AD20" s="13">
        <v>1</v>
      </c>
      <c r="AE20" s="13">
        <v>0</v>
      </c>
      <c r="AF20" s="13">
        <v>3</v>
      </c>
      <c r="AG20" s="13">
        <v>1</v>
      </c>
      <c r="AH20" s="13">
        <v>2</v>
      </c>
      <c r="AI20" s="13">
        <v>1</v>
      </c>
      <c r="AJ20" s="15">
        <v>3</v>
      </c>
      <c r="AK20" s="13">
        <v>33</v>
      </c>
      <c r="AL20" s="16">
        <v>1</v>
      </c>
      <c r="AM20" s="13">
        <v>2</v>
      </c>
      <c r="AN20" s="13">
        <v>13</v>
      </c>
      <c r="AO20" s="13">
        <v>2</v>
      </c>
      <c r="AP20" s="13">
        <v>11</v>
      </c>
      <c r="AQ20" s="13">
        <v>52</v>
      </c>
      <c r="AR20" s="17">
        <v>0</v>
      </c>
    </row>
    <row r="21" spans="1:44">
      <c r="A21" s="11">
        <v>20</v>
      </c>
      <c r="B21" s="12">
        <v>22</v>
      </c>
      <c r="C21" s="13" t="s">
        <v>69</v>
      </c>
      <c r="D21" s="13" t="s">
        <v>38</v>
      </c>
      <c r="E21" s="13">
        <v>6.7933935805546894E-2</v>
      </c>
      <c r="F21" s="13">
        <v>0.18635088812714243</v>
      </c>
      <c r="G21" s="13">
        <v>22.888888888888889</v>
      </c>
      <c r="H21" s="13">
        <v>12.074074074074073</v>
      </c>
      <c r="I21" s="13">
        <v>9.6436781609195403</v>
      </c>
      <c r="J21" s="13">
        <v>7.1954022988505759</v>
      </c>
      <c r="K21" s="13">
        <v>8.1618625277161865</v>
      </c>
      <c r="L21" s="13">
        <v>1.3680709534368072</v>
      </c>
      <c r="M21" s="13">
        <v>123.94736842105263</v>
      </c>
      <c r="N21" s="13">
        <v>96.05263157894737</v>
      </c>
      <c r="O21" s="13">
        <v>31</v>
      </c>
      <c r="P21" s="13">
        <v>76</v>
      </c>
      <c r="Q21" s="13">
        <v>176</v>
      </c>
      <c r="R21" s="14">
        <v>0</v>
      </c>
      <c r="S21" s="14">
        <v>0</v>
      </c>
      <c r="T21" s="14">
        <v>0</v>
      </c>
      <c r="U21" s="14">
        <v>1</v>
      </c>
      <c r="V21" s="14">
        <v>0</v>
      </c>
      <c r="W21" s="14">
        <v>1</v>
      </c>
      <c r="X21" s="14">
        <v>0</v>
      </c>
      <c r="Y21" s="14">
        <v>0</v>
      </c>
      <c r="Z21" s="40">
        <v>7</v>
      </c>
      <c r="AA21" s="14">
        <v>30</v>
      </c>
      <c r="AB21" s="13">
        <v>4</v>
      </c>
      <c r="AC21" s="13">
        <v>0</v>
      </c>
      <c r="AD21" s="13">
        <v>0</v>
      </c>
      <c r="AE21" s="13">
        <v>0</v>
      </c>
      <c r="AF21" s="13">
        <v>4</v>
      </c>
      <c r="AG21" s="13">
        <v>1</v>
      </c>
      <c r="AH21" s="13">
        <v>1</v>
      </c>
      <c r="AI21" s="13">
        <v>1</v>
      </c>
      <c r="AJ21" s="15">
        <v>3</v>
      </c>
      <c r="AK21" s="13">
        <v>20</v>
      </c>
      <c r="AL21" s="16">
        <v>1</v>
      </c>
      <c r="AM21" s="13">
        <v>3</v>
      </c>
      <c r="AN21" s="13">
        <v>8</v>
      </c>
      <c r="AO21" s="13">
        <v>5</v>
      </c>
      <c r="AP21" s="13">
        <v>10</v>
      </c>
      <c r="AQ21" s="13">
        <v>16</v>
      </c>
      <c r="AR21" s="17">
        <v>0</v>
      </c>
    </row>
    <row r="22" spans="1:44">
      <c r="A22" s="11">
        <v>21</v>
      </c>
      <c r="B22" s="12">
        <v>23</v>
      </c>
      <c r="C22" s="13" t="s">
        <v>70</v>
      </c>
      <c r="D22" s="13" t="s">
        <v>39</v>
      </c>
      <c r="E22" s="13">
        <v>0.20504830165160484</v>
      </c>
      <c r="F22" s="13">
        <v>9.2863820504830177E-2</v>
      </c>
      <c r="G22" s="13">
        <v>172.18518518518519</v>
      </c>
      <c r="H22" s="13">
        <v>452.55555555555554</v>
      </c>
      <c r="I22" s="13">
        <v>9.0229885057471275</v>
      </c>
      <c r="J22" s="13">
        <v>8.8045977011494241</v>
      </c>
      <c r="K22" s="13">
        <v>7.9068736141906877</v>
      </c>
      <c r="L22" s="13">
        <v>7.5410199556541011</v>
      </c>
      <c r="M22" s="13">
        <v>132.36842105263159</v>
      </c>
      <c r="N22" s="13">
        <v>175.89473684210526</v>
      </c>
      <c r="O22" s="13">
        <v>34</v>
      </c>
      <c r="P22" s="13">
        <v>50</v>
      </c>
      <c r="Q22" s="13">
        <v>160</v>
      </c>
      <c r="R22" s="14">
        <v>0</v>
      </c>
      <c r="S22" s="14">
        <v>0</v>
      </c>
      <c r="T22" s="14">
        <v>0</v>
      </c>
      <c r="U22" s="14">
        <v>1</v>
      </c>
      <c r="V22" s="14">
        <v>0</v>
      </c>
      <c r="W22" s="14">
        <v>0</v>
      </c>
      <c r="X22" s="14">
        <v>1</v>
      </c>
      <c r="Y22" s="14">
        <v>0</v>
      </c>
      <c r="Z22" s="40">
        <v>7</v>
      </c>
      <c r="AA22" s="14">
        <v>30</v>
      </c>
      <c r="AB22" s="13">
        <v>1</v>
      </c>
      <c r="AC22" s="13">
        <v>0</v>
      </c>
      <c r="AD22" s="13">
        <v>0</v>
      </c>
      <c r="AE22" s="13">
        <v>0</v>
      </c>
      <c r="AF22" s="13">
        <v>3</v>
      </c>
      <c r="AG22" s="13">
        <v>1</v>
      </c>
      <c r="AH22" s="13">
        <v>1</v>
      </c>
      <c r="AI22" s="13">
        <v>0</v>
      </c>
      <c r="AJ22" s="15">
        <v>3</v>
      </c>
      <c r="AK22" s="13">
        <v>26</v>
      </c>
      <c r="AL22" s="16">
        <v>1</v>
      </c>
      <c r="AM22" s="13">
        <v>5</v>
      </c>
      <c r="AN22" s="13">
        <v>24</v>
      </c>
      <c r="AO22" s="13">
        <v>3</v>
      </c>
      <c r="AP22" s="13">
        <v>18</v>
      </c>
      <c r="AQ22" s="13">
        <v>52</v>
      </c>
      <c r="AR22" s="17">
        <v>0</v>
      </c>
    </row>
    <row r="23" spans="1:44">
      <c r="A23" s="11">
        <v>22</v>
      </c>
      <c r="B23" s="12">
        <v>24</v>
      </c>
      <c r="C23" s="13" t="s">
        <v>71</v>
      </c>
      <c r="D23" s="13" t="s">
        <v>40</v>
      </c>
      <c r="E23" s="13">
        <v>1.8419150858175251</v>
      </c>
      <c r="F23" s="13">
        <v>0.2050483016516049</v>
      </c>
      <c r="G23" s="13">
        <v>13.925925925925926</v>
      </c>
      <c r="H23" s="13">
        <v>16.370370370370374</v>
      </c>
      <c r="I23" s="13">
        <v>13.252873563218392</v>
      </c>
      <c r="J23" s="13">
        <v>7.2528735632183921</v>
      </c>
      <c r="K23" s="13">
        <v>4.4501108647450112</v>
      </c>
      <c r="L23" s="13">
        <v>7.4434589800443458</v>
      </c>
      <c r="M23" s="13">
        <v>410.42105263157896</v>
      </c>
      <c r="N23" s="13">
        <v>335.9473684210526</v>
      </c>
      <c r="O23" s="13">
        <v>77</v>
      </c>
      <c r="P23" s="13">
        <v>65</v>
      </c>
      <c r="Q23" s="13">
        <v>171</v>
      </c>
      <c r="R23" s="14">
        <v>0</v>
      </c>
      <c r="S23" s="14">
        <v>0</v>
      </c>
      <c r="T23" s="14">
        <v>1</v>
      </c>
      <c r="U23" s="14">
        <v>1</v>
      </c>
      <c r="V23" s="14">
        <v>0</v>
      </c>
      <c r="W23" s="14">
        <v>1</v>
      </c>
      <c r="X23" s="14">
        <v>0</v>
      </c>
      <c r="Y23" s="14">
        <v>0</v>
      </c>
      <c r="Z23" s="40">
        <v>9</v>
      </c>
      <c r="AA23" s="14">
        <v>73</v>
      </c>
      <c r="AB23" s="13">
        <v>4</v>
      </c>
      <c r="AC23" s="13">
        <v>1</v>
      </c>
      <c r="AD23" s="13">
        <v>0</v>
      </c>
      <c r="AE23" s="13">
        <v>0</v>
      </c>
      <c r="AF23" s="13">
        <v>3</v>
      </c>
      <c r="AG23" s="13">
        <v>1</v>
      </c>
      <c r="AH23" s="13">
        <v>2</v>
      </c>
      <c r="AI23" s="13">
        <v>0</v>
      </c>
      <c r="AJ23" s="15">
        <v>2</v>
      </c>
      <c r="AK23" s="13">
        <v>22</v>
      </c>
      <c r="AL23" s="16">
        <v>1</v>
      </c>
      <c r="AM23" s="13">
        <v>3</v>
      </c>
      <c r="AN23" s="13">
        <v>27</v>
      </c>
      <c r="AO23" s="13">
        <v>2</v>
      </c>
      <c r="AP23" s="13">
        <v>27</v>
      </c>
      <c r="AQ23" s="13">
        <v>10</v>
      </c>
      <c r="AR23" s="17">
        <v>1</v>
      </c>
    </row>
    <row r="24" spans="1:44">
      <c r="A24" s="11">
        <v>23</v>
      </c>
      <c r="B24" s="12">
        <v>25</v>
      </c>
      <c r="C24" s="13" t="s">
        <v>72</v>
      </c>
      <c r="D24" s="13" t="s">
        <v>41</v>
      </c>
      <c r="E24" s="13">
        <v>0.19881583047678406</v>
      </c>
      <c r="F24" s="13">
        <v>0.73080397470641356</v>
      </c>
      <c r="G24" s="13">
        <v>8.9629629629629655</v>
      </c>
      <c r="H24" s="13">
        <v>9.5925925925925917</v>
      </c>
      <c r="I24" s="13">
        <v>11.52873563218391</v>
      </c>
      <c r="J24" s="13">
        <v>9.2988505747126435</v>
      </c>
      <c r="K24" s="13">
        <v>9.9135254988913513</v>
      </c>
      <c r="L24" s="13">
        <v>1.8980044345898006</v>
      </c>
      <c r="M24" s="13">
        <v>317</v>
      </c>
      <c r="N24" s="13">
        <v>304.26315789473682</v>
      </c>
      <c r="O24" s="13">
        <v>55</v>
      </c>
      <c r="P24" s="13">
        <v>90</v>
      </c>
      <c r="Q24" s="13">
        <v>171</v>
      </c>
      <c r="R24" s="14">
        <v>1</v>
      </c>
      <c r="S24" s="14">
        <v>1</v>
      </c>
      <c r="T24" s="14">
        <v>0</v>
      </c>
      <c r="U24" s="14">
        <v>1</v>
      </c>
      <c r="V24" s="14">
        <v>0</v>
      </c>
      <c r="W24" s="14">
        <v>0</v>
      </c>
      <c r="X24" s="14">
        <v>1</v>
      </c>
      <c r="Y24" s="14">
        <v>0</v>
      </c>
      <c r="Z24" s="40">
        <v>9</v>
      </c>
      <c r="AA24" s="14">
        <v>69</v>
      </c>
      <c r="AB24" s="13">
        <v>12</v>
      </c>
      <c r="AC24" s="13">
        <v>1</v>
      </c>
      <c r="AD24" s="13">
        <v>0</v>
      </c>
      <c r="AE24" s="13">
        <v>1</v>
      </c>
      <c r="AF24" s="13">
        <v>4</v>
      </c>
      <c r="AG24" s="13">
        <v>1</v>
      </c>
      <c r="AH24" s="13">
        <v>3</v>
      </c>
      <c r="AI24" s="13">
        <v>1</v>
      </c>
      <c r="AJ24" s="15">
        <v>8</v>
      </c>
      <c r="AK24" s="13">
        <v>67</v>
      </c>
      <c r="AL24" s="16">
        <v>0</v>
      </c>
      <c r="AM24" s="13">
        <v>8</v>
      </c>
      <c r="AN24" s="13">
        <v>64</v>
      </c>
      <c r="AO24" s="13">
        <v>7</v>
      </c>
      <c r="AP24" s="13">
        <v>56</v>
      </c>
      <c r="AQ24" s="13">
        <v>1.5</v>
      </c>
      <c r="AR24" s="17">
        <v>1</v>
      </c>
    </row>
    <row r="25" spans="1:44">
      <c r="A25" s="11">
        <v>24</v>
      </c>
      <c r="B25" s="12">
        <v>26</v>
      </c>
      <c r="C25" s="13" t="s">
        <v>73</v>
      </c>
      <c r="D25" s="13" t="s">
        <v>42</v>
      </c>
      <c r="E25" s="13">
        <v>0.48690153568202338</v>
      </c>
      <c r="F25" s="13">
        <v>1.8328816621499548</v>
      </c>
      <c r="G25" s="13">
        <v>87.851851851851848</v>
      </c>
      <c r="H25" s="13">
        <v>35.888888888888893</v>
      </c>
      <c r="I25" s="13">
        <v>12.149425287356319</v>
      </c>
      <c r="J25" s="13">
        <v>9.9425287356321839</v>
      </c>
      <c r="K25" s="13">
        <v>12.740576496674057</v>
      </c>
      <c r="L25" s="13">
        <v>2.9800443458980044</v>
      </c>
      <c r="M25" s="13">
        <v>350.10526315789468</v>
      </c>
      <c r="N25" s="13">
        <v>419.52631578947364</v>
      </c>
      <c r="O25" s="13">
        <v>57</v>
      </c>
      <c r="P25" s="13">
        <v>65</v>
      </c>
      <c r="Q25" s="13">
        <v>155</v>
      </c>
      <c r="R25" s="14">
        <v>1</v>
      </c>
      <c r="S25" s="14">
        <v>1</v>
      </c>
      <c r="T25" s="14">
        <v>0</v>
      </c>
      <c r="U25" s="14">
        <v>1</v>
      </c>
      <c r="V25" s="14">
        <v>0</v>
      </c>
      <c r="W25" s="14">
        <v>0</v>
      </c>
      <c r="X25" s="14">
        <v>1</v>
      </c>
      <c r="Y25" s="14">
        <v>0</v>
      </c>
      <c r="Z25" s="40">
        <v>8</v>
      </c>
      <c r="AA25" s="14">
        <v>49</v>
      </c>
      <c r="AB25" s="13">
        <v>12</v>
      </c>
      <c r="AC25" s="13">
        <v>1</v>
      </c>
      <c r="AD25" s="13">
        <v>0</v>
      </c>
      <c r="AE25" s="13">
        <v>0</v>
      </c>
      <c r="AF25" s="13">
        <v>4</v>
      </c>
      <c r="AG25" s="13">
        <v>1</v>
      </c>
      <c r="AH25" s="13">
        <v>2</v>
      </c>
      <c r="AI25" s="13">
        <v>0</v>
      </c>
      <c r="AJ25" s="15">
        <v>10</v>
      </c>
      <c r="AK25" s="13">
        <v>47</v>
      </c>
      <c r="AL25" s="16">
        <v>0</v>
      </c>
      <c r="AM25" s="13">
        <v>10</v>
      </c>
      <c r="AN25" s="13">
        <v>49</v>
      </c>
      <c r="AO25" s="13">
        <v>10</v>
      </c>
      <c r="AP25" s="13">
        <v>56</v>
      </c>
      <c r="AQ25" s="13">
        <v>1</v>
      </c>
      <c r="AR25" s="17">
        <v>1</v>
      </c>
    </row>
    <row r="26" spans="1:44">
      <c r="A26" s="11">
        <v>25</v>
      </c>
      <c r="B26" s="12">
        <v>27</v>
      </c>
      <c r="C26" s="13" t="s">
        <v>74</v>
      </c>
      <c r="D26" s="13" t="s">
        <v>43</v>
      </c>
      <c r="E26" s="13">
        <v>0.51400180668473339</v>
      </c>
      <c r="F26" s="13">
        <v>0.45076784101174328</v>
      </c>
      <c r="G26" s="13">
        <v>129.59259259259261</v>
      </c>
      <c r="H26" s="13">
        <v>153.18518518518519</v>
      </c>
      <c r="I26" s="13">
        <v>5.3793103448275863</v>
      </c>
      <c r="J26" s="13">
        <v>5.7931034482758621</v>
      </c>
      <c r="K26" s="13">
        <v>2.0421286031042132</v>
      </c>
      <c r="L26" s="13">
        <v>1.8048780487804879</v>
      </c>
      <c r="M26" s="13">
        <v>289.63157894736844</v>
      </c>
      <c r="N26" s="13">
        <v>204.68421052631578</v>
      </c>
      <c r="O26" s="13">
        <v>79</v>
      </c>
      <c r="P26" s="13">
        <v>68</v>
      </c>
      <c r="Q26" s="13">
        <v>156</v>
      </c>
      <c r="R26" s="14">
        <v>0</v>
      </c>
      <c r="S26" s="14">
        <v>1</v>
      </c>
      <c r="T26" s="14">
        <v>0</v>
      </c>
      <c r="U26" s="14">
        <v>1</v>
      </c>
      <c r="V26" s="14">
        <v>1</v>
      </c>
      <c r="W26" s="14">
        <v>0</v>
      </c>
      <c r="X26" s="14">
        <v>1</v>
      </c>
      <c r="Y26" s="14">
        <v>0</v>
      </c>
      <c r="Z26" s="40">
        <v>10</v>
      </c>
      <c r="AA26" s="14">
        <v>69</v>
      </c>
      <c r="AB26" s="13">
        <v>36</v>
      </c>
      <c r="AC26" s="13">
        <v>1</v>
      </c>
      <c r="AD26" s="13">
        <v>0</v>
      </c>
      <c r="AE26" s="13">
        <v>0</v>
      </c>
      <c r="AF26" s="13">
        <v>3</v>
      </c>
      <c r="AG26" s="13">
        <v>1</v>
      </c>
      <c r="AH26" s="13">
        <v>2</v>
      </c>
      <c r="AI26" s="13">
        <v>1</v>
      </c>
      <c r="AJ26" s="15">
        <v>10</v>
      </c>
      <c r="AK26" s="13">
        <v>67</v>
      </c>
      <c r="AL26" s="16">
        <v>0</v>
      </c>
      <c r="AM26" s="13">
        <v>5</v>
      </c>
      <c r="AN26" s="13">
        <v>64</v>
      </c>
      <c r="AO26" s="13">
        <v>10</v>
      </c>
      <c r="AP26" s="13">
        <v>67</v>
      </c>
      <c r="AQ26" s="13">
        <v>1</v>
      </c>
      <c r="AR26" s="17">
        <v>1</v>
      </c>
    </row>
    <row r="27" spans="1:44">
      <c r="A27" s="11">
        <v>26</v>
      </c>
      <c r="B27" s="12">
        <v>28</v>
      </c>
      <c r="C27" s="13" t="s">
        <v>75</v>
      </c>
      <c r="D27" s="13" t="s">
        <v>44</v>
      </c>
      <c r="E27" s="13">
        <v>0.26106594399277322</v>
      </c>
      <c r="F27" s="13">
        <v>0.28816621499548323</v>
      </c>
      <c r="G27" s="13">
        <v>89.925925925925924</v>
      </c>
      <c r="H27" s="13">
        <v>95.259259259259267</v>
      </c>
      <c r="I27" s="13">
        <v>8.4482758620689697</v>
      </c>
      <c r="J27" s="13">
        <v>6.4482758620689653</v>
      </c>
      <c r="K27" s="13">
        <v>1.9578713968957875</v>
      </c>
      <c r="L27" s="13">
        <v>2.541019955654102</v>
      </c>
      <c r="M27" s="13">
        <v>227.73684210526315</v>
      </c>
      <c r="N27" s="13">
        <v>217.15789473684208</v>
      </c>
      <c r="O27" s="13">
        <v>51</v>
      </c>
      <c r="P27" s="13">
        <v>77</v>
      </c>
      <c r="Q27" s="13">
        <v>165</v>
      </c>
      <c r="R27" s="14">
        <v>0</v>
      </c>
      <c r="S27" s="14">
        <v>0</v>
      </c>
      <c r="T27" s="14">
        <v>0</v>
      </c>
      <c r="U27" s="14">
        <v>1</v>
      </c>
      <c r="V27" s="14">
        <v>1</v>
      </c>
      <c r="W27" s="14">
        <v>0</v>
      </c>
      <c r="X27" s="14">
        <v>1</v>
      </c>
      <c r="Y27" s="14">
        <v>0</v>
      </c>
      <c r="Z27" s="40">
        <v>10</v>
      </c>
      <c r="AA27" s="14">
        <v>47</v>
      </c>
      <c r="AB27" s="13">
        <v>12</v>
      </c>
      <c r="AC27" s="13">
        <v>1</v>
      </c>
      <c r="AD27" s="13">
        <v>1</v>
      </c>
      <c r="AE27" s="13">
        <v>0</v>
      </c>
      <c r="AF27" s="13">
        <v>3</v>
      </c>
      <c r="AG27" s="13">
        <v>1</v>
      </c>
      <c r="AH27" s="13">
        <v>2</v>
      </c>
      <c r="AI27" s="13">
        <v>0</v>
      </c>
      <c r="AJ27" s="15">
        <v>8</v>
      </c>
      <c r="AK27" s="13">
        <v>44</v>
      </c>
      <c r="AL27" s="16">
        <v>0</v>
      </c>
      <c r="AM27" s="13">
        <v>3</v>
      </c>
      <c r="AN27" s="13">
        <v>47</v>
      </c>
      <c r="AO27" s="13">
        <v>6</v>
      </c>
      <c r="AP27" s="13">
        <v>60</v>
      </c>
      <c r="AQ27" s="13">
        <v>0.5</v>
      </c>
      <c r="AR27" s="17">
        <v>1</v>
      </c>
    </row>
    <row r="28" spans="1:44">
      <c r="A28" s="11">
        <v>27</v>
      </c>
      <c r="B28" s="12">
        <v>29</v>
      </c>
      <c r="C28" s="13" t="s">
        <v>76</v>
      </c>
      <c r="D28" s="13" t="s">
        <v>45</v>
      </c>
      <c r="E28" s="13">
        <v>0.15266485998193313</v>
      </c>
      <c r="F28" s="13">
        <v>0.77597109304426359</v>
      </c>
      <c r="G28" s="13">
        <v>109.37037037037038</v>
      </c>
      <c r="H28" s="13">
        <v>99.962962962962962</v>
      </c>
      <c r="I28" s="13">
        <v>6.6666666666666679</v>
      </c>
      <c r="J28" s="13">
        <v>4.0229885057471275</v>
      </c>
      <c r="K28" s="13">
        <v>2.6430155210643016</v>
      </c>
      <c r="L28" s="13">
        <v>2.1419068736141909</v>
      </c>
      <c r="M28" s="13">
        <v>188.57894736842107</v>
      </c>
      <c r="N28" s="13">
        <v>156.21052631578945</v>
      </c>
      <c r="O28" s="13">
        <v>53</v>
      </c>
      <c r="P28" s="13">
        <v>69</v>
      </c>
      <c r="Q28" s="13">
        <v>169</v>
      </c>
      <c r="R28" s="14">
        <v>0</v>
      </c>
      <c r="S28" s="14">
        <v>0</v>
      </c>
      <c r="T28" s="14">
        <v>0</v>
      </c>
      <c r="U28" s="14">
        <v>1</v>
      </c>
      <c r="V28" s="14">
        <v>0</v>
      </c>
      <c r="W28" s="14">
        <v>0</v>
      </c>
      <c r="X28" s="14">
        <v>1</v>
      </c>
      <c r="Y28" s="14">
        <v>0</v>
      </c>
      <c r="Z28" s="40">
        <v>8</v>
      </c>
      <c r="AA28" s="14">
        <v>34</v>
      </c>
      <c r="AB28" s="13">
        <v>9</v>
      </c>
      <c r="AC28" s="13">
        <v>1</v>
      </c>
      <c r="AD28" s="13">
        <v>1</v>
      </c>
      <c r="AE28" s="13">
        <v>0</v>
      </c>
      <c r="AF28" s="13">
        <v>3</v>
      </c>
      <c r="AG28" s="13">
        <v>2</v>
      </c>
      <c r="AH28" s="13">
        <v>2</v>
      </c>
      <c r="AI28" s="13">
        <v>0</v>
      </c>
      <c r="AJ28" s="15">
        <v>5</v>
      </c>
      <c r="AK28" s="13">
        <v>28</v>
      </c>
      <c r="AL28" s="16">
        <v>1</v>
      </c>
      <c r="AM28" s="13">
        <v>1</v>
      </c>
      <c r="AN28" s="13">
        <v>18</v>
      </c>
      <c r="AO28" s="13">
        <v>3</v>
      </c>
      <c r="AP28" s="13">
        <v>20</v>
      </c>
      <c r="AQ28" s="13">
        <v>10</v>
      </c>
      <c r="AR28" s="17">
        <v>1</v>
      </c>
    </row>
    <row r="29" spans="1:44">
      <c r="A29" s="11">
        <v>28</v>
      </c>
      <c r="B29" s="12">
        <v>31</v>
      </c>
      <c r="C29" s="13" t="s">
        <v>77</v>
      </c>
      <c r="D29" s="13" t="s">
        <v>46</v>
      </c>
      <c r="E29" s="13">
        <v>0.24867559987535054</v>
      </c>
      <c r="F29" s="13">
        <v>4.6151761517615162</v>
      </c>
      <c r="G29" s="13">
        <v>9.7407407407407423</v>
      </c>
      <c r="H29" s="13">
        <v>10.370370370370372</v>
      </c>
      <c r="I29" s="13">
        <v>6.0689655172413799</v>
      </c>
      <c r="J29" s="13">
        <v>4.4367816091954033</v>
      </c>
      <c r="K29" s="13">
        <v>2.5277161862527722</v>
      </c>
      <c r="L29" s="13">
        <v>1.9512195121951217</v>
      </c>
      <c r="M29" s="13">
        <v>151.0526315789474</v>
      </c>
      <c r="N29" s="13">
        <v>146.4736842105263</v>
      </c>
      <c r="O29" s="13">
        <v>57</v>
      </c>
      <c r="P29" s="13">
        <v>58</v>
      </c>
      <c r="Q29" s="13">
        <v>156</v>
      </c>
      <c r="R29" s="14">
        <v>0</v>
      </c>
      <c r="S29" s="14">
        <v>1</v>
      </c>
      <c r="T29" s="14">
        <v>0</v>
      </c>
      <c r="U29" s="14">
        <v>1</v>
      </c>
      <c r="V29" s="14">
        <v>0</v>
      </c>
      <c r="W29" s="14">
        <v>1</v>
      </c>
      <c r="X29" s="14">
        <v>1</v>
      </c>
      <c r="Y29" s="14">
        <v>0</v>
      </c>
      <c r="Z29" s="40">
        <v>9</v>
      </c>
      <c r="AA29" s="14">
        <v>24</v>
      </c>
      <c r="AB29" s="13">
        <v>12</v>
      </c>
      <c r="AC29" s="13">
        <v>0</v>
      </c>
      <c r="AD29" s="13">
        <v>1</v>
      </c>
      <c r="AE29" s="13">
        <v>0</v>
      </c>
      <c r="AF29" s="13">
        <v>3</v>
      </c>
      <c r="AG29" s="13">
        <v>1</v>
      </c>
      <c r="AH29" s="13">
        <v>1</v>
      </c>
      <c r="AI29" s="13">
        <v>0</v>
      </c>
      <c r="AJ29" s="15">
        <v>3</v>
      </c>
      <c r="AK29" s="13">
        <v>13</v>
      </c>
      <c r="AL29" s="16">
        <v>1</v>
      </c>
      <c r="AM29" s="13">
        <v>4</v>
      </c>
      <c r="AN29" s="13">
        <v>6</v>
      </c>
      <c r="AO29" s="13">
        <v>2</v>
      </c>
      <c r="AP29" s="13">
        <v>2</v>
      </c>
      <c r="AQ29" s="13">
        <v>52</v>
      </c>
      <c r="AR29" s="17">
        <v>0</v>
      </c>
    </row>
    <row r="30" spans="1:44">
      <c r="A30" s="11">
        <v>29</v>
      </c>
      <c r="B30" s="12">
        <v>32</v>
      </c>
      <c r="C30" s="13" t="s">
        <v>78</v>
      </c>
      <c r="D30" s="13" t="s">
        <v>47</v>
      </c>
      <c r="E30" s="13">
        <v>0.27360548457463385</v>
      </c>
      <c r="F30" s="13">
        <v>3.9286359530261974</v>
      </c>
      <c r="G30" s="13">
        <v>28</v>
      </c>
      <c r="H30" s="13">
        <v>13.518518518518523</v>
      </c>
      <c r="I30" s="13">
        <v>7.1149425287356323</v>
      </c>
      <c r="J30" s="13">
        <v>3.229885057471265</v>
      </c>
      <c r="K30" s="13">
        <v>5.6031042128603108</v>
      </c>
      <c r="L30" s="13">
        <v>3.4722838137472287</v>
      </c>
      <c r="M30" s="13">
        <v>140.36842105263159</v>
      </c>
      <c r="N30" s="13">
        <v>201.89473684210526</v>
      </c>
      <c r="O30" s="13">
        <v>56</v>
      </c>
      <c r="P30" s="13">
        <v>63</v>
      </c>
      <c r="Q30" s="13">
        <v>174</v>
      </c>
      <c r="R30" s="14">
        <v>0</v>
      </c>
      <c r="S30" s="14">
        <v>1</v>
      </c>
      <c r="T30" s="14">
        <v>0</v>
      </c>
      <c r="U30" s="14">
        <v>1</v>
      </c>
      <c r="V30" s="14">
        <v>0</v>
      </c>
      <c r="W30" s="14">
        <v>0</v>
      </c>
      <c r="X30" s="14">
        <v>1</v>
      </c>
      <c r="Y30" s="14">
        <v>0</v>
      </c>
      <c r="Z30" s="40">
        <v>5</v>
      </c>
      <c r="AA30" s="14">
        <v>36</v>
      </c>
      <c r="AB30" s="13">
        <v>12</v>
      </c>
      <c r="AC30" s="13">
        <v>1</v>
      </c>
      <c r="AD30" s="13">
        <v>0</v>
      </c>
      <c r="AE30" s="13">
        <v>0</v>
      </c>
      <c r="AF30" s="13">
        <v>4</v>
      </c>
      <c r="AG30" s="13">
        <v>1</v>
      </c>
      <c r="AH30" s="13">
        <v>1</v>
      </c>
      <c r="AI30" s="13">
        <v>1</v>
      </c>
      <c r="AJ30" s="15">
        <v>2</v>
      </c>
      <c r="AK30" s="13">
        <v>34</v>
      </c>
      <c r="AL30" s="16">
        <v>1</v>
      </c>
      <c r="AM30" s="13">
        <v>2</v>
      </c>
      <c r="AN30" s="13">
        <v>24</v>
      </c>
      <c r="AO30" s="13">
        <v>3</v>
      </c>
      <c r="AP30" s="13">
        <v>22</v>
      </c>
      <c r="AQ30" s="13">
        <v>30</v>
      </c>
      <c r="AR30" s="17">
        <v>1</v>
      </c>
    </row>
    <row r="31" spans="1:44">
      <c r="A31" s="11">
        <v>30</v>
      </c>
      <c r="B31" s="12">
        <v>33</v>
      </c>
      <c r="C31" s="13" t="s">
        <v>79</v>
      </c>
      <c r="D31" s="13" t="s">
        <v>48</v>
      </c>
      <c r="E31" s="13">
        <v>1.5438121047877145</v>
      </c>
      <c r="F31" s="13">
        <v>1.2999096657633245</v>
      </c>
      <c r="G31" s="13">
        <v>11.703703703703702</v>
      </c>
      <c r="H31" s="13">
        <v>8.2592592592592613</v>
      </c>
      <c r="I31" s="13">
        <v>6.1034482758620703</v>
      </c>
      <c r="J31" s="13">
        <v>4.1724137931034484</v>
      </c>
      <c r="K31" s="13">
        <v>2.2572062084257207</v>
      </c>
      <c r="L31" s="13">
        <v>2.6674057649667411</v>
      </c>
      <c r="M31" s="13">
        <v>152.63157894736841</v>
      </c>
      <c r="N31" s="13">
        <v>221.57894736842104</v>
      </c>
      <c r="O31" s="13">
        <v>65</v>
      </c>
      <c r="P31" s="13">
        <v>63</v>
      </c>
      <c r="Q31" s="13">
        <v>156</v>
      </c>
      <c r="R31" s="14">
        <v>0</v>
      </c>
      <c r="S31" s="14">
        <v>1</v>
      </c>
      <c r="T31" s="14">
        <v>0</v>
      </c>
      <c r="U31" s="14">
        <v>1</v>
      </c>
      <c r="V31" s="14">
        <v>0</v>
      </c>
      <c r="W31" s="14">
        <v>0</v>
      </c>
      <c r="X31" s="14">
        <v>1</v>
      </c>
      <c r="Y31" s="14">
        <v>0</v>
      </c>
      <c r="Z31" s="40">
        <v>10</v>
      </c>
      <c r="AA31" s="14">
        <v>51</v>
      </c>
      <c r="AB31" s="13">
        <v>7</v>
      </c>
      <c r="AC31" s="13">
        <v>1</v>
      </c>
      <c r="AD31" s="13">
        <v>0</v>
      </c>
      <c r="AE31" s="13">
        <v>0</v>
      </c>
      <c r="AF31" s="13">
        <v>3</v>
      </c>
      <c r="AG31" s="13">
        <v>1</v>
      </c>
      <c r="AH31" s="13">
        <v>2</v>
      </c>
      <c r="AI31" s="13">
        <v>0</v>
      </c>
      <c r="AJ31" s="15">
        <v>5</v>
      </c>
      <c r="AK31" s="13">
        <v>18</v>
      </c>
      <c r="AL31" s="16">
        <v>1</v>
      </c>
      <c r="AM31" s="13">
        <v>5</v>
      </c>
      <c r="AN31" s="13">
        <v>16</v>
      </c>
      <c r="AO31" s="13">
        <v>7</v>
      </c>
      <c r="AP31" s="13">
        <v>22</v>
      </c>
      <c r="AQ31" s="13">
        <v>8</v>
      </c>
      <c r="AR31" s="17">
        <v>0</v>
      </c>
    </row>
    <row r="32" spans="1:44">
      <c r="A32" s="11">
        <v>31</v>
      </c>
      <c r="B32" s="12">
        <v>34</v>
      </c>
      <c r="C32" s="13" t="s">
        <v>80</v>
      </c>
      <c r="D32" s="13" t="s">
        <v>49</v>
      </c>
      <c r="E32" s="13">
        <v>0.68563685636856375</v>
      </c>
      <c r="F32" s="13">
        <v>0.10749774164408317</v>
      </c>
      <c r="G32" s="13">
        <v>20.111111111111107</v>
      </c>
      <c r="H32" s="13">
        <v>14.518518518518515</v>
      </c>
      <c r="I32" s="13">
        <v>11.379310344827585</v>
      </c>
      <c r="J32" s="13">
        <v>9.2758620689655196</v>
      </c>
      <c r="K32" s="13">
        <v>11.95121951219512</v>
      </c>
      <c r="L32" s="13">
        <v>17.840354767184035</v>
      </c>
      <c r="M32" s="13">
        <v>373.21052631578948</v>
      </c>
      <c r="N32" s="13">
        <v>220.63157894736844</v>
      </c>
      <c r="O32" s="13">
        <v>60</v>
      </c>
      <c r="P32" s="13">
        <v>70</v>
      </c>
      <c r="Q32" s="13">
        <v>167</v>
      </c>
      <c r="R32" s="14">
        <v>0</v>
      </c>
      <c r="S32" s="14">
        <v>1</v>
      </c>
      <c r="T32" s="14">
        <v>0</v>
      </c>
      <c r="U32" s="14">
        <v>1</v>
      </c>
      <c r="V32" s="14">
        <v>0</v>
      </c>
      <c r="W32" s="14">
        <v>1</v>
      </c>
      <c r="X32" s="14">
        <v>1</v>
      </c>
      <c r="Y32" s="14">
        <v>0</v>
      </c>
      <c r="Z32" s="40">
        <v>9</v>
      </c>
      <c r="AA32" s="14">
        <v>28</v>
      </c>
      <c r="AB32" s="13">
        <v>12</v>
      </c>
      <c r="AC32" s="13">
        <v>0</v>
      </c>
      <c r="AD32" s="13">
        <v>0</v>
      </c>
      <c r="AE32" s="13">
        <v>0</v>
      </c>
      <c r="AF32" s="13">
        <v>3</v>
      </c>
      <c r="AG32" s="13">
        <v>2</v>
      </c>
      <c r="AH32" s="13">
        <v>2</v>
      </c>
      <c r="AI32" s="13">
        <v>0</v>
      </c>
      <c r="AJ32" s="15">
        <v>2</v>
      </c>
      <c r="AK32" s="13">
        <v>28</v>
      </c>
      <c r="AL32" s="16">
        <v>1</v>
      </c>
      <c r="AM32" s="13">
        <v>3</v>
      </c>
      <c r="AN32" s="13">
        <v>8</v>
      </c>
      <c r="AO32" s="13">
        <v>1</v>
      </c>
      <c r="AP32" s="13">
        <v>6</v>
      </c>
      <c r="AQ32" s="13">
        <v>56</v>
      </c>
      <c r="AR32" s="17">
        <v>0</v>
      </c>
    </row>
    <row r="33" spans="1:44">
      <c r="A33" s="11">
        <v>32</v>
      </c>
      <c r="B33" s="12">
        <v>36</v>
      </c>
      <c r="C33" s="13" t="s">
        <v>81</v>
      </c>
      <c r="D33" s="13" t="s">
        <v>94</v>
      </c>
      <c r="E33" s="13">
        <v>0.26106594399277322</v>
      </c>
      <c r="F33" s="13">
        <v>0.17388594577750077</v>
      </c>
      <c r="G33" s="13">
        <v>15.074074074074076</v>
      </c>
      <c r="H33" s="13">
        <v>45.888888888888879</v>
      </c>
      <c r="I33" s="13">
        <v>4.1494252873563218</v>
      </c>
      <c r="J33" s="13">
        <v>3.5057471264367823</v>
      </c>
      <c r="K33" s="13">
        <v>11.456762749445675</v>
      </c>
      <c r="L33" s="13">
        <v>10.36141906873614</v>
      </c>
      <c r="M33" s="13">
        <v>47.94736842105263</v>
      </c>
      <c r="N33" s="13">
        <v>82.368421052631575</v>
      </c>
      <c r="O33" s="13">
        <v>27</v>
      </c>
      <c r="P33" s="13">
        <v>74</v>
      </c>
      <c r="Q33" s="13">
        <v>175</v>
      </c>
      <c r="R33" s="14">
        <v>0</v>
      </c>
      <c r="S33" s="14">
        <v>0</v>
      </c>
      <c r="T33" s="14">
        <v>0</v>
      </c>
      <c r="U33" s="14">
        <v>1</v>
      </c>
      <c r="V33" s="14">
        <v>0</v>
      </c>
      <c r="W33" s="14">
        <v>0</v>
      </c>
      <c r="X33" s="14">
        <v>1</v>
      </c>
      <c r="Y33" s="14">
        <v>0</v>
      </c>
      <c r="Z33" s="40">
        <v>8</v>
      </c>
      <c r="AA33" s="14">
        <v>56</v>
      </c>
      <c r="AB33" s="13">
        <v>36</v>
      </c>
      <c r="AC33" s="13">
        <v>1</v>
      </c>
      <c r="AD33" s="13">
        <v>1</v>
      </c>
      <c r="AE33" s="13">
        <v>0</v>
      </c>
      <c r="AF33" s="13">
        <v>4</v>
      </c>
      <c r="AG33" s="13">
        <v>1</v>
      </c>
      <c r="AH33" s="13">
        <v>1</v>
      </c>
      <c r="AI33" s="13">
        <v>0</v>
      </c>
      <c r="AJ33" s="15">
        <v>8</v>
      </c>
      <c r="AK33" s="13">
        <v>56</v>
      </c>
      <c r="AL33" s="16">
        <v>0</v>
      </c>
      <c r="AM33" s="13">
        <v>8</v>
      </c>
      <c r="AN33" s="13">
        <v>49</v>
      </c>
      <c r="AO33" s="13">
        <v>4</v>
      </c>
      <c r="AP33" s="13">
        <v>44</v>
      </c>
      <c r="AQ33" s="13">
        <v>0.2</v>
      </c>
      <c r="AR33" s="17">
        <v>1</v>
      </c>
    </row>
    <row r="34" spans="1:44">
      <c r="A34" s="11">
        <v>33</v>
      </c>
      <c r="B34" s="12">
        <v>37</v>
      </c>
      <c r="C34" s="13" t="s">
        <v>82</v>
      </c>
      <c r="D34" s="13" t="s">
        <v>95</v>
      </c>
      <c r="E34" s="13">
        <v>0.10749774164408304</v>
      </c>
      <c r="F34" s="13">
        <v>5.329719963866307E-2</v>
      </c>
      <c r="G34" s="13">
        <v>15.259259259259261</v>
      </c>
      <c r="H34" s="13">
        <v>12.77777777777778</v>
      </c>
      <c r="I34" s="13">
        <v>9.2643678160919531</v>
      </c>
      <c r="J34" s="13">
        <v>4.4482758620689653</v>
      </c>
      <c r="K34" s="13">
        <v>2.2439024390243905</v>
      </c>
      <c r="L34" s="13">
        <v>4.5055432372505546</v>
      </c>
      <c r="M34" s="13">
        <v>164.94736842105263</v>
      </c>
      <c r="N34" s="13">
        <v>155.36842105263159</v>
      </c>
      <c r="O34" s="13">
        <v>38</v>
      </c>
      <c r="P34" s="13">
        <v>75</v>
      </c>
      <c r="Q34" s="13">
        <v>173</v>
      </c>
      <c r="R34" s="14">
        <v>0</v>
      </c>
      <c r="S34" s="14">
        <v>0</v>
      </c>
      <c r="T34" s="14">
        <v>0</v>
      </c>
      <c r="U34" s="14">
        <v>1</v>
      </c>
      <c r="V34" s="14">
        <v>1</v>
      </c>
      <c r="W34" s="14">
        <v>0</v>
      </c>
      <c r="X34" s="14">
        <v>1</v>
      </c>
      <c r="Y34" s="14">
        <v>0</v>
      </c>
      <c r="Z34" s="40">
        <v>10</v>
      </c>
      <c r="AA34" s="14">
        <v>38</v>
      </c>
      <c r="AB34" s="13">
        <v>120</v>
      </c>
      <c r="AC34" s="13">
        <v>0</v>
      </c>
      <c r="AD34" s="13">
        <v>1</v>
      </c>
      <c r="AE34" s="13">
        <v>0</v>
      </c>
      <c r="AF34" s="13">
        <v>3</v>
      </c>
      <c r="AG34" s="13">
        <v>1</v>
      </c>
      <c r="AH34" s="13">
        <v>2</v>
      </c>
      <c r="AI34" s="13">
        <v>0</v>
      </c>
      <c r="AJ34" s="15">
        <v>10</v>
      </c>
      <c r="AK34" s="13">
        <v>62</v>
      </c>
      <c r="AL34" s="16">
        <v>0</v>
      </c>
      <c r="AM34" s="13">
        <v>3</v>
      </c>
      <c r="AN34" s="13">
        <v>20</v>
      </c>
      <c r="AO34" s="13">
        <v>3</v>
      </c>
      <c r="AP34" s="13">
        <v>14</v>
      </c>
      <c r="AQ34" s="13">
        <v>1</v>
      </c>
      <c r="AR34" s="17">
        <v>1</v>
      </c>
    </row>
    <row r="35" spans="1:44">
      <c r="A35" s="11">
        <v>34</v>
      </c>
      <c r="B35" s="12">
        <v>38</v>
      </c>
      <c r="C35" s="13" t="s">
        <v>83</v>
      </c>
      <c r="D35" s="13" t="s">
        <v>96</v>
      </c>
      <c r="E35" s="13">
        <v>0.81210478771454375</v>
      </c>
      <c r="F35" s="13">
        <v>1.308943089430894</v>
      </c>
      <c r="G35" s="13">
        <v>10.666666666666666</v>
      </c>
      <c r="H35" s="13">
        <v>11.777777777777779</v>
      </c>
      <c r="I35" s="13">
        <v>11.52873563218391</v>
      </c>
      <c r="J35" s="13">
        <v>5.9770114942528743</v>
      </c>
      <c r="K35" s="13">
        <v>2.5809312638580932</v>
      </c>
      <c r="L35" s="13">
        <v>1.6452328159645235</v>
      </c>
      <c r="M35" s="13">
        <v>441.57894736842104</v>
      </c>
      <c r="N35" s="13">
        <v>218.78947368421052</v>
      </c>
      <c r="O35" s="13">
        <v>82</v>
      </c>
      <c r="P35" s="13">
        <v>65</v>
      </c>
      <c r="Q35" s="13">
        <v>160</v>
      </c>
      <c r="R35" s="14">
        <v>1</v>
      </c>
      <c r="S35" s="14">
        <v>1</v>
      </c>
      <c r="T35" s="14">
        <v>0</v>
      </c>
      <c r="U35" s="14">
        <v>1</v>
      </c>
      <c r="V35" s="14">
        <v>0</v>
      </c>
      <c r="W35" s="14">
        <v>0</v>
      </c>
      <c r="X35" s="14">
        <v>1</v>
      </c>
      <c r="Y35" s="14">
        <v>0</v>
      </c>
      <c r="Z35" s="40">
        <v>8</v>
      </c>
      <c r="AA35" s="14">
        <v>67</v>
      </c>
      <c r="AB35" s="13">
        <v>3</v>
      </c>
      <c r="AC35" s="13">
        <v>0</v>
      </c>
      <c r="AD35" s="13">
        <v>1</v>
      </c>
      <c r="AE35" s="13">
        <v>0</v>
      </c>
      <c r="AF35" s="13">
        <v>3</v>
      </c>
      <c r="AG35" s="13">
        <v>1</v>
      </c>
      <c r="AH35" s="13">
        <v>2</v>
      </c>
      <c r="AI35" s="13">
        <v>1</v>
      </c>
      <c r="AJ35" s="15">
        <v>0</v>
      </c>
      <c r="AK35" s="13">
        <v>58</v>
      </c>
      <c r="AL35" s="16">
        <v>1</v>
      </c>
      <c r="AM35" s="13">
        <v>3</v>
      </c>
      <c r="AN35" s="13">
        <v>53</v>
      </c>
      <c r="AO35" s="13">
        <v>3</v>
      </c>
      <c r="AP35" s="13">
        <v>51</v>
      </c>
      <c r="AQ35" s="13">
        <v>52</v>
      </c>
      <c r="AR35" s="17">
        <v>0</v>
      </c>
    </row>
    <row r="36" spans="1:44">
      <c r="A36" s="11">
        <v>35</v>
      </c>
      <c r="B36" s="12">
        <v>39</v>
      </c>
      <c r="C36" s="13" t="s">
        <v>84</v>
      </c>
      <c r="D36" s="13" t="s">
        <v>97</v>
      </c>
      <c r="E36" s="13">
        <v>0.34236675700090335</v>
      </c>
      <c r="F36" s="13">
        <v>0.77597109304426359</v>
      </c>
      <c r="G36" s="13">
        <v>9.7037037037037059</v>
      </c>
      <c r="H36" s="13">
        <v>12.925925925925927</v>
      </c>
      <c r="I36" s="13">
        <v>4.4022988505747112</v>
      </c>
      <c r="J36" s="13">
        <v>4.0804597701149419</v>
      </c>
      <c r="K36" s="13">
        <v>3.2461197339246119</v>
      </c>
      <c r="L36" s="13">
        <v>5.3569844789356988</v>
      </c>
      <c r="M36" s="13">
        <v>157.05263157894737</v>
      </c>
      <c r="N36" s="13">
        <v>300.05263157894734</v>
      </c>
      <c r="O36" s="13">
        <v>61</v>
      </c>
      <c r="P36" s="13">
        <v>48</v>
      </c>
      <c r="Q36" s="13">
        <v>148</v>
      </c>
      <c r="R36" s="14">
        <v>0</v>
      </c>
      <c r="S36" s="14">
        <v>0</v>
      </c>
      <c r="T36" s="14">
        <v>0</v>
      </c>
      <c r="U36" s="14">
        <v>1</v>
      </c>
      <c r="V36" s="14">
        <v>1</v>
      </c>
      <c r="W36" s="14">
        <v>0</v>
      </c>
      <c r="X36" s="14">
        <v>1</v>
      </c>
      <c r="Y36" s="14">
        <v>0</v>
      </c>
      <c r="Z36" s="40">
        <v>7</v>
      </c>
      <c r="AA36" s="14">
        <v>7</v>
      </c>
      <c r="AB36" s="13">
        <v>36</v>
      </c>
      <c r="AC36" s="13">
        <v>1</v>
      </c>
      <c r="AD36" s="13">
        <v>0</v>
      </c>
      <c r="AE36" s="13">
        <v>0</v>
      </c>
      <c r="AF36" s="13">
        <v>3</v>
      </c>
      <c r="AG36" s="13">
        <v>1</v>
      </c>
      <c r="AH36" s="13">
        <v>2</v>
      </c>
      <c r="AI36" s="13">
        <v>1</v>
      </c>
      <c r="AJ36" s="15">
        <v>7</v>
      </c>
      <c r="AK36" s="13">
        <v>4</v>
      </c>
      <c r="AL36" s="16">
        <v>0</v>
      </c>
      <c r="AM36" s="13">
        <v>8</v>
      </c>
      <c r="AN36" s="13">
        <v>4</v>
      </c>
      <c r="AO36" s="13">
        <v>6</v>
      </c>
      <c r="AP36" s="13">
        <v>4</v>
      </c>
      <c r="AQ36" s="13">
        <v>0.5</v>
      </c>
      <c r="AR36" s="17">
        <v>0</v>
      </c>
    </row>
    <row r="37" spans="1:44">
      <c r="A37" s="11">
        <v>36</v>
      </c>
      <c r="B37" s="12">
        <v>40</v>
      </c>
      <c r="C37" s="13" t="s">
        <v>85</v>
      </c>
      <c r="D37" s="13" t="s">
        <v>98</v>
      </c>
      <c r="E37" s="13">
        <v>0.7037037037037035</v>
      </c>
      <c r="F37" s="13">
        <v>1.2005420054200542</v>
      </c>
      <c r="G37" s="13">
        <v>28.592592592592588</v>
      </c>
      <c r="H37" s="13">
        <v>28.185185185185183</v>
      </c>
      <c r="I37" s="13">
        <v>4.8620689655172402</v>
      </c>
      <c r="J37" s="13">
        <v>2.7701149425287359</v>
      </c>
      <c r="K37" s="13">
        <v>1.9800443458980048</v>
      </c>
      <c r="L37" s="13">
        <v>2.3702882483370287</v>
      </c>
      <c r="M37" s="13">
        <v>275.15789473684214</v>
      </c>
      <c r="N37" s="13">
        <v>435.36842105263156</v>
      </c>
      <c r="O37" s="13">
        <v>74</v>
      </c>
      <c r="P37" s="13">
        <v>46</v>
      </c>
      <c r="Q37" s="13">
        <v>155</v>
      </c>
      <c r="R37" s="14">
        <v>0</v>
      </c>
      <c r="S37" s="14">
        <v>1</v>
      </c>
      <c r="T37" s="14">
        <v>0</v>
      </c>
      <c r="U37" s="14">
        <v>1</v>
      </c>
      <c r="V37" s="14">
        <v>0</v>
      </c>
      <c r="W37" s="14">
        <v>0</v>
      </c>
      <c r="X37" s="14">
        <v>1</v>
      </c>
      <c r="Y37" s="14">
        <v>0</v>
      </c>
      <c r="Z37" s="40">
        <v>9</v>
      </c>
      <c r="AA37" s="14">
        <v>22</v>
      </c>
      <c r="AB37" s="13">
        <v>5</v>
      </c>
      <c r="AC37" s="13">
        <v>0</v>
      </c>
      <c r="AD37" s="13">
        <v>0</v>
      </c>
      <c r="AE37" s="13">
        <v>0</v>
      </c>
      <c r="AF37" s="13">
        <v>1</v>
      </c>
      <c r="AG37" s="13">
        <v>1</v>
      </c>
      <c r="AH37" s="13">
        <v>3</v>
      </c>
      <c r="AI37" s="13">
        <v>1</v>
      </c>
      <c r="AJ37" s="15">
        <v>9</v>
      </c>
      <c r="AK37" s="13">
        <v>22</v>
      </c>
      <c r="AL37" s="16">
        <v>0</v>
      </c>
      <c r="AM37" s="13">
        <v>6</v>
      </c>
      <c r="AN37" s="13">
        <v>20</v>
      </c>
      <c r="AO37" s="13">
        <v>7</v>
      </c>
      <c r="AP37" s="13">
        <v>13</v>
      </c>
      <c r="AQ37" s="13">
        <v>0.5</v>
      </c>
      <c r="AR37" s="17">
        <v>0</v>
      </c>
    </row>
    <row r="38" spans="1:44">
      <c r="A38" s="11">
        <v>37</v>
      </c>
      <c r="B38" s="12">
        <v>41</v>
      </c>
      <c r="C38" s="13" t="s">
        <v>86</v>
      </c>
      <c r="D38" s="13" t="s">
        <v>99</v>
      </c>
      <c r="E38" s="13">
        <v>0.95663956639566394</v>
      </c>
      <c r="F38" s="13">
        <v>1.9412827461607951</v>
      </c>
      <c r="G38" s="13">
        <v>8.9259259259259291</v>
      </c>
      <c r="H38" s="13">
        <v>9.8518518518518476</v>
      </c>
      <c r="I38" s="13">
        <v>22.057471264367816</v>
      </c>
      <c r="J38" s="13">
        <v>5.5977011494252888</v>
      </c>
      <c r="K38" s="13">
        <v>1.8824833702882484</v>
      </c>
      <c r="L38" s="13">
        <v>4.3547671840354765</v>
      </c>
      <c r="M38" s="13">
        <v>238.57894736842104</v>
      </c>
      <c r="N38" s="13">
        <v>469</v>
      </c>
      <c r="O38" s="13">
        <v>64</v>
      </c>
      <c r="P38" s="13">
        <v>6</v>
      </c>
      <c r="Q38" s="13">
        <v>155</v>
      </c>
      <c r="R38" s="14">
        <v>0</v>
      </c>
      <c r="S38" s="14">
        <v>1</v>
      </c>
      <c r="T38" s="14">
        <v>0</v>
      </c>
      <c r="U38" s="14">
        <v>1</v>
      </c>
      <c r="V38" s="14">
        <v>0</v>
      </c>
      <c r="W38" s="14">
        <v>1</v>
      </c>
      <c r="X38" s="14">
        <v>1</v>
      </c>
      <c r="Y38" s="14">
        <v>0</v>
      </c>
      <c r="Z38" s="40">
        <v>10</v>
      </c>
      <c r="AA38" s="14">
        <v>36</v>
      </c>
      <c r="AB38" s="13">
        <v>3</v>
      </c>
      <c r="AC38" s="13">
        <v>0</v>
      </c>
      <c r="AD38" s="13">
        <v>0</v>
      </c>
      <c r="AE38" s="13">
        <v>0</v>
      </c>
      <c r="AF38" s="13">
        <v>2</v>
      </c>
      <c r="AG38" s="13">
        <v>1</v>
      </c>
      <c r="AH38" s="13">
        <v>1</v>
      </c>
      <c r="AI38" s="13">
        <v>1</v>
      </c>
      <c r="AJ38" s="15">
        <v>3</v>
      </c>
      <c r="AK38" s="13">
        <v>32</v>
      </c>
      <c r="AL38" s="16">
        <v>1</v>
      </c>
      <c r="AM38" s="13">
        <v>3</v>
      </c>
      <c r="AN38" s="13">
        <v>20</v>
      </c>
      <c r="AO38" s="13">
        <v>2</v>
      </c>
      <c r="AP38" s="13">
        <v>18</v>
      </c>
      <c r="AQ38" s="13">
        <v>52</v>
      </c>
      <c r="AR38" s="17">
        <v>0</v>
      </c>
    </row>
    <row r="39" spans="1:44">
      <c r="A39" s="11">
        <v>38</v>
      </c>
      <c r="B39" s="12">
        <v>42</v>
      </c>
      <c r="C39" s="13" t="s">
        <v>87</v>
      </c>
      <c r="D39" s="13" t="s">
        <v>100</v>
      </c>
      <c r="E39" s="13">
        <v>1.7786811201445349</v>
      </c>
      <c r="F39" s="13">
        <v>1.3721770551038845</v>
      </c>
      <c r="G39" s="13">
        <v>14.703703703703706</v>
      </c>
      <c r="H39" s="13">
        <v>7.5925925925925934</v>
      </c>
      <c r="I39" s="13">
        <v>66.011494252873575</v>
      </c>
      <c r="J39" s="13">
        <v>3.8160919540229896</v>
      </c>
      <c r="K39" s="13">
        <v>4.4434589800443458</v>
      </c>
      <c r="L39" s="13">
        <v>4.2860310421286032</v>
      </c>
      <c r="M39" s="13">
        <v>483.84210526315792</v>
      </c>
      <c r="N39" s="13">
        <v>443.42105263157896</v>
      </c>
      <c r="O39" s="13">
        <v>71</v>
      </c>
      <c r="P39" s="13">
        <v>59</v>
      </c>
      <c r="Q39" s="13">
        <v>160</v>
      </c>
      <c r="R39" s="14">
        <v>0</v>
      </c>
      <c r="S39" s="14">
        <v>1</v>
      </c>
      <c r="T39" s="14">
        <v>0</v>
      </c>
      <c r="U39" s="14">
        <v>1</v>
      </c>
      <c r="V39" s="14">
        <v>0</v>
      </c>
      <c r="W39" s="14">
        <v>0</v>
      </c>
      <c r="X39" s="14">
        <v>1</v>
      </c>
      <c r="Y39" s="14">
        <v>1</v>
      </c>
      <c r="Z39" s="40">
        <v>10</v>
      </c>
      <c r="AA39" s="14">
        <v>49</v>
      </c>
      <c r="AB39" s="13">
        <v>3</v>
      </c>
      <c r="AC39" s="13">
        <v>0</v>
      </c>
      <c r="AD39" s="13">
        <v>1</v>
      </c>
      <c r="AE39" s="13">
        <v>0</v>
      </c>
      <c r="AF39" s="13">
        <v>3</v>
      </c>
      <c r="AG39" s="13">
        <v>3</v>
      </c>
      <c r="AH39" s="13">
        <v>2</v>
      </c>
      <c r="AI39" s="13">
        <v>0</v>
      </c>
      <c r="AJ39" s="15">
        <v>10</v>
      </c>
      <c r="AK39" s="13">
        <v>58</v>
      </c>
      <c r="AL39" s="16">
        <v>0</v>
      </c>
      <c r="AM39" s="13">
        <v>8</v>
      </c>
      <c r="AN39" s="13">
        <v>42</v>
      </c>
      <c r="AO39" s="13">
        <v>10</v>
      </c>
      <c r="AP39" s="13">
        <v>47</v>
      </c>
      <c r="AQ39" s="13">
        <v>0.2</v>
      </c>
      <c r="AR39" s="17">
        <v>1</v>
      </c>
    </row>
    <row r="40" spans="1:44">
      <c r="A40" s="11">
        <v>39</v>
      </c>
      <c r="B40" s="12">
        <v>43</v>
      </c>
      <c r="C40" s="13" t="s">
        <v>88</v>
      </c>
      <c r="D40" s="13" t="s">
        <v>101</v>
      </c>
      <c r="E40" s="13">
        <v>0.12556458897922307</v>
      </c>
      <c r="F40" s="13">
        <v>0.71273712737127348</v>
      </c>
      <c r="G40" s="13">
        <v>38.851851851851848</v>
      </c>
      <c r="H40" s="13">
        <v>24.666666666666664</v>
      </c>
      <c r="I40" s="13">
        <v>8.724137931034484</v>
      </c>
      <c r="J40" s="13">
        <v>6.4482758620689653</v>
      </c>
      <c r="K40" s="13">
        <v>5.1707317073170724</v>
      </c>
      <c r="L40" s="13">
        <v>1.9933481152993349</v>
      </c>
      <c r="M40" s="13">
        <v>264.21052631578948</v>
      </c>
      <c r="N40" s="13">
        <v>308.26315789473682</v>
      </c>
      <c r="O40" s="13">
        <v>67</v>
      </c>
      <c r="P40" s="13">
        <v>63</v>
      </c>
      <c r="Q40" s="13">
        <v>157</v>
      </c>
      <c r="R40" s="14">
        <v>0</v>
      </c>
      <c r="S40" s="14">
        <v>1</v>
      </c>
      <c r="T40" s="14">
        <v>0</v>
      </c>
      <c r="U40" s="14">
        <v>1</v>
      </c>
      <c r="V40" s="14">
        <v>0</v>
      </c>
      <c r="W40" s="14">
        <v>1</v>
      </c>
      <c r="X40" s="14">
        <v>1</v>
      </c>
      <c r="Y40" s="14">
        <v>0</v>
      </c>
      <c r="Z40" s="40">
        <v>8</v>
      </c>
      <c r="AA40" s="14">
        <v>29</v>
      </c>
      <c r="AB40" s="13">
        <v>12</v>
      </c>
      <c r="AC40" s="13">
        <v>1</v>
      </c>
      <c r="AD40" s="13">
        <v>0</v>
      </c>
      <c r="AE40" s="13">
        <v>0</v>
      </c>
      <c r="AF40" s="13">
        <v>3</v>
      </c>
      <c r="AG40" s="13">
        <v>1</v>
      </c>
      <c r="AH40" s="13">
        <v>2</v>
      </c>
      <c r="AI40" s="13">
        <v>1</v>
      </c>
      <c r="AJ40" s="15">
        <v>7</v>
      </c>
      <c r="AK40" s="13">
        <v>27</v>
      </c>
      <c r="AL40" s="16">
        <v>0</v>
      </c>
      <c r="AM40" s="13">
        <v>8</v>
      </c>
      <c r="AN40" s="13">
        <v>24</v>
      </c>
      <c r="AO40" s="13">
        <v>7</v>
      </c>
      <c r="AP40" s="13">
        <v>27</v>
      </c>
      <c r="AQ40" s="13">
        <v>1</v>
      </c>
      <c r="AR40" s="17">
        <v>1</v>
      </c>
    </row>
    <row r="41" spans="1:44">
      <c r="A41" s="11">
        <v>40</v>
      </c>
      <c r="B41" s="12">
        <v>44</v>
      </c>
      <c r="C41" s="13" t="s">
        <v>89</v>
      </c>
      <c r="D41" s="13" t="s">
        <v>102</v>
      </c>
      <c r="E41" s="13">
        <v>0.51400180668473339</v>
      </c>
      <c r="F41" s="13">
        <v>0.16169828364950303</v>
      </c>
      <c r="G41" s="13">
        <v>48.703703703703702</v>
      </c>
      <c r="H41" s="13">
        <v>48.703703703703702</v>
      </c>
      <c r="I41" s="13">
        <v>8.1264367816091951</v>
      </c>
      <c r="J41" s="13">
        <v>4.4482758620689653</v>
      </c>
      <c r="K41" s="13">
        <v>3.0643015521064303</v>
      </c>
      <c r="L41" s="13">
        <v>1.8359201773835923</v>
      </c>
      <c r="M41" s="13">
        <v>279</v>
      </c>
      <c r="N41" s="13">
        <v>201.63157894736841</v>
      </c>
      <c r="O41" s="13">
        <v>63</v>
      </c>
      <c r="P41" s="13">
        <v>65</v>
      </c>
      <c r="Q41" s="13">
        <v>165</v>
      </c>
      <c r="R41" s="14">
        <v>0</v>
      </c>
      <c r="S41" s="14">
        <v>1</v>
      </c>
      <c r="T41" s="14">
        <v>0</v>
      </c>
      <c r="U41" s="14">
        <v>1</v>
      </c>
      <c r="V41" s="14">
        <v>0</v>
      </c>
      <c r="W41" s="14">
        <v>0</v>
      </c>
      <c r="X41" s="14">
        <v>1</v>
      </c>
      <c r="Y41" s="14">
        <v>0</v>
      </c>
      <c r="Z41" s="40">
        <v>7</v>
      </c>
      <c r="AA41" s="14">
        <v>36</v>
      </c>
      <c r="AB41" s="13">
        <v>60</v>
      </c>
      <c r="AC41" s="13">
        <v>0</v>
      </c>
      <c r="AD41" s="13">
        <v>0</v>
      </c>
      <c r="AE41" s="13">
        <v>0</v>
      </c>
      <c r="AF41" s="13">
        <v>4</v>
      </c>
      <c r="AG41" s="13">
        <v>2</v>
      </c>
      <c r="AH41" s="13">
        <v>2</v>
      </c>
      <c r="AI41" s="13">
        <v>1</v>
      </c>
      <c r="AJ41" s="15">
        <v>6</v>
      </c>
      <c r="AK41" s="13">
        <v>18</v>
      </c>
      <c r="AL41" s="16">
        <v>0</v>
      </c>
      <c r="AM41" s="13">
        <v>6</v>
      </c>
      <c r="AN41" s="13">
        <v>18</v>
      </c>
      <c r="AO41" s="13">
        <v>6</v>
      </c>
      <c r="AP41" s="13">
        <v>18</v>
      </c>
      <c r="AQ41" s="13">
        <v>1</v>
      </c>
      <c r="AR41" s="17">
        <v>1</v>
      </c>
    </row>
    <row r="42" spans="1:44">
      <c r="A42" s="19">
        <v>41</v>
      </c>
      <c r="B42" s="12">
        <v>45</v>
      </c>
      <c r="C42" s="13" t="s">
        <v>90</v>
      </c>
      <c r="D42" s="13" t="s">
        <v>103</v>
      </c>
      <c r="E42" s="13">
        <v>2.2845528455284549</v>
      </c>
      <c r="F42" s="13">
        <v>2.0587172538392053</v>
      </c>
      <c r="G42" s="13">
        <v>9.481481481481481</v>
      </c>
      <c r="H42" s="13">
        <v>8.2222222222222214</v>
      </c>
      <c r="I42" s="13">
        <v>7.7701149425287372</v>
      </c>
      <c r="J42" s="13">
        <v>6.4712643678160928</v>
      </c>
      <c r="K42" s="13">
        <v>7.7849223946784916</v>
      </c>
      <c r="L42" s="13">
        <v>13.920177383592018</v>
      </c>
      <c r="M42" s="13">
        <v>636.63157894736844</v>
      </c>
      <c r="N42" s="13">
        <v>324.0526315789474</v>
      </c>
      <c r="O42" s="13">
        <v>63</v>
      </c>
      <c r="P42" s="13">
        <v>48</v>
      </c>
      <c r="Q42" s="13">
        <v>150</v>
      </c>
      <c r="R42" s="14">
        <v>1</v>
      </c>
      <c r="S42" s="14">
        <v>1</v>
      </c>
      <c r="T42" s="14">
        <v>0</v>
      </c>
      <c r="U42" s="14">
        <v>1</v>
      </c>
      <c r="V42" s="14">
        <v>1</v>
      </c>
      <c r="W42" s="14">
        <v>0</v>
      </c>
      <c r="X42" s="14">
        <v>1</v>
      </c>
      <c r="Y42" s="14">
        <v>0</v>
      </c>
      <c r="Z42" s="40">
        <v>5</v>
      </c>
      <c r="AA42" s="14">
        <v>64</v>
      </c>
      <c r="AB42" s="13">
        <v>2.5</v>
      </c>
      <c r="AC42" s="13">
        <v>1</v>
      </c>
      <c r="AD42" s="13">
        <v>0</v>
      </c>
      <c r="AE42" s="13">
        <v>1</v>
      </c>
      <c r="AF42" s="13">
        <v>4</v>
      </c>
      <c r="AG42" s="13">
        <v>3</v>
      </c>
      <c r="AH42" s="13">
        <v>1</v>
      </c>
      <c r="AI42" s="13">
        <v>0</v>
      </c>
      <c r="AJ42" s="15">
        <v>3</v>
      </c>
      <c r="AK42" s="13">
        <v>49</v>
      </c>
      <c r="AL42" s="16">
        <v>1</v>
      </c>
      <c r="AM42" s="13">
        <v>3</v>
      </c>
      <c r="AN42" s="13">
        <v>20</v>
      </c>
      <c r="AO42" s="13">
        <v>3</v>
      </c>
      <c r="AP42" s="13">
        <v>18</v>
      </c>
      <c r="AQ42" s="13">
        <v>52</v>
      </c>
      <c r="AR42" s="17">
        <v>0</v>
      </c>
    </row>
    <row r="43" spans="1:44">
      <c r="A43" s="19">
        <v>42</v>
      </c>
      <c r="B43" s="12">
        <v>46</v>
      </c>
      <c r="C43" s="13" t="s">
        <v>91</v>
      </c>
      <c r="D43" s="13" t="s">
        <v>104</v>
      </c>
      <c r="E43" s="13">
        <v>8.6631349330009322E-2</v>
      </c>
      <c r="F43" s="13">
        <v>1.3812104787714541</v>
      </c>
      <c r="G43" s="13">
        <v>262.99999999999994</v>
      </c>
      <c r="H43" s="13">
        <v>209.66666666666663</v>
      </c>
      <c r="I43" s="13">
        <v>11.735632183908049</v>
      </c>
      <c r="J43" s="13">
        <v>4.1494252873563227</v>
      </c>
      <c r="K43" s="13">
        <v>2.6895787139689582</v>
      </c>
      <c r="L43" s="13">
        <v>1.6784922394678496</v>
      </c>
      <c r="M43" s="13">
        <v>166.5263157894737</v>
      </c>
      <c r="N43" s="13">
        <v>80.526315789473685</v>
      </c>
      <c r="O43" s="13">
        <v>58</v>
      </c>
      <c r="P43" s="13">
        <v>50</v>
      </c>
      <c r="Q43" s="13">
        <v>165</v>
      </c>
      <c r="R43" s="14">
        <v>0</v>
      </c>
      <c r="S43" s="14">
        <v>0</v>
      </c>
      <c r="T43" s="14">
        <v>0</v>
      </c>
      <c r="U43" s="14">
        <v>1</v>
      </c>
      <c r="V43" s="14">
        <v>0</v>
      </c>
      <c r="W43" s="14">
        <v>0</v>
      </c>
      <c r="X43" s="14">
        <v>0</v>
      </c>
      <c r="Y43" s="14">
        <v>0</v>
      </c>
      <c r="Z43" s="40">
        <v>10</v>
      </c>
      <c r="AA43" s="14">
        <v>29</v>
      </c>
      <c r="AB43" s="13">
        <v>12</v>
      </c>
      <c r="AC43" s="13">
        <v>0</v>
      </c>
      <c r="AD43" s="13">
        <v>0</v>
      </c>
      <c r="AE43" s="13">
        <v>0</v>
      </c>
      <c r="AF43" s="13">
        <v>4</v>
      </c>
      <c r="AG43" s="13">
        <v>1</v>
      </c>
      <c r="AH43" s="13">
        <v>1</v>
      </c>
      <c r="AI43" s="13">
        <v>0</v>
      </c>
      <c r="AJ43" s="15">
        <v>3</v>
      </c>
      <c r="AK43" s="13">
        <v>16</v>
      </c>
      <c r="AL43" s="16">
        <v>1</v>
      </c>
      <c r="AM43" s="13">
        <v>3</v>
      </c>
      <c r="AN43" s="13">
        <v>11</v>
      </c>
      <c r="AO43" s="13">
        <v>2</v>
      </c>
      <c r="AP43" s="13">
        <v>0</v>
      </c>
      <c r="AQ43" s="13">
        <v>52</v>
      </c>
      <c r="AR43" s="17">
        <v>0</v>
      </c>
    </row>
    <row r="44" spans="1:44">
      <c r="A44" s="19">
        <v>43</v>
      </c>
      <c r="B44" s="12">
        <v>47</v>
      </c>
      <c r="C44" s="13" t="s">
        <v>92</v>
      </c>
      <c r="D44" s="13" t="s">
        <v>105</v>
      </c>
      <c r="E44" s="13">
        <v>4.1183378500451671</v>
      </c>
      <c r="F44" s="13">
        <v>3.3233965672990067</v>
      </c>
      <c r="G44" s="13">
        <v>11.481481481481483</v>
      </c>
      <c r="H44" s="13">
        <v>16.074074074074073</v>
      </c>
      <c r="I44" s="13">
        <v>5.4367816091954024</v>
      </c>
      <c r="J44" s="13">
        <v>4.5517241379310356</v>
      </c>
      <c r="K44" s="13">
        <v>2.7361419068736144</v>
      </c>
      <c r="L44" s="13">
        <v>1.9024390243902443</v>
      </c>
      <c r="M44" s="13">
        <v>390.73684210526312</v>
      </c>
      <c r="N44" s="13">
        <v>384.26315789473682</v>
      </c>
      <c r="O44" s="13">
        <v>80</v>
      </c>
      <c r="P44" s="13">
        <v>57</v>
      </c>
      <c r="Q44" s="13">
        <v>162</v>
      </c>
      <c r="R44" s="14">
        <v>1</v>
      </c>
      <c r="S44" s="14">
        <v>1</v>
      </c>
      <c r="T44" s="14">
        <v>0</v>
      </c>
      <c r="U44" s="14">
        <v>1</v>
      </c>
      <c r="V44" s="14">
        <v>0</v>
      </c>
      <c r="W44" s="14">
        <v>0</v>
      </c>
      <c r="X44" s="14">
        <v>1</v>
      </c>
      <c r="Y44" s="14">
        <v>0</v>
      </c>
      <c r="Z44" s="40">
        <v>10</v>
      </c>
      <c r="AA44" s="14">
        <v>69</v>
      </c>
      <c r="AB44" s="13">
        <v>3</v>
      </c>
      <c r="AC44" s="13">
        <v>1</v>
      </c>
      <c r="AD44" s="13">
        <v>0</v>
      </c>
      <c r="AE44" s="13">
        <v>0</v>
      </c>
      <c r="AF44" s="13">
        <v>3</v>
      </c>
      <c r="AG44" s="13">
        <v>1</v>
      </c>
      <c r="AH44" s="13">
        <v>1</v>
      </c>
      <c r="AI44" s="13">
        <v>0</v>
      </c>
      <c r="AJ44" s="15">
        <v>5</v>
      </c>
      <c r="AK44" s="13">
        <v>49</v>
      </c>
      <c r="AL44" s="16">
        <v>1</v>
      </c>
      <c r="AM44" s="13">
        <v>2</v>
      </c>
      <c r="AN44" s="13">
        <v>49</v>
      </c>
      <c r="AO44" s="13">
        <v>2</v>
      </c>
      <c r="AP44" s="13">
        <v>49</v>
      </c>
      <c r="AQ44" s="13">
        <v>52</v>
      </c>
      <c r="AR44" s="17">
        <f ca="1">AR44</f>
        <v>0</v>
      </c>
    </row>
    <row r="45" spans="1:44">
      <c r="A45" s="19">
        <v>44</v>
      </c>
      <c r="B45" s="12">
        <v>48</v>
      </c>
      <c r="C45" s="13" t="s">
        <v>93</v>
      </c>
      <c r="D45" s="13" t="s">
        <v>106</v>
      </c>
      <c r="E45" s="13">
        <v>0.39656729900632343</v>
      </c>
      <c r="F45" s="13">
        <v>3.1065943992773262</v>
      </c>
      <c r="G45" s="13">
        <v>14.037037037037035</v>
      </c>
      <c r="H45" s="13">
        <v>9.148148148148147</v>
      </c>
      <c r="I45" s="13">
        <v>7.6781609195402298</v>
      </c>
      <c r="J45" s="13">
        <v>4.7586206896551735</v>
      </c>
      <c r="K45" s="13">
        <v>3.8226164079822622</v>
      </c>
      <c r="L45" s="13">
        <v>4.0487804878048781</v>
      </c>
      <c r="M45" s="13">
        <v>160.42105263157893</v>
      </c>
      <c r="N45" s="13">
        <v>290.4736842105263</v>
      </c>
      <c r="O45" s="13">
        <v>87</v>
      </c>
      <c r="P45" s="13">
        <v>54</v>
      </c>
      <c r="Q45" s="13">
        <v>156</v>
      </c>
      <c r="R45" s="14">
        <v>0</v>
      </c>
      <c r="S45" s="14">
        <v>0</v>
      </c>
      <c r="T45" s="14">
        <v>0</v>
      </c>
      <c r="U45" s="14">
        <v>1</v>
      </c>
      <c r="V45" s="14">
        <v>0</v>
      </c>
      <c r="W45" s="14">
        <v>0</v>
      </c>
      <c r="X45" s="14">
        <v>1</v>
      </c>
      <c r="Y45" s="14">
        <v>0</v>
      </c>
      <c r="Z45" s="40">
        <v>6</v>
      </c>
      <c r="AA45" s="14">
        <v>51</v>
      </c>
      <c r="AB45" s="13">
        <v>6</v>
      </c>
      <c r="AC45" s="13">
        <v>1</v>
      </c>
      <c r="AD45" s="13">
        <v>0</v>
      </c>
      <c r="AE45" s="13">
        <v>0</v>
      </c>
      <c r="AF45" s="13">
        <v>3</v>
      </c>
      <c r="AG45" s="13">
        <v>2</v>
      </c>
      <c r="AH45" s="13">
        <v>3</v>
      </c>
      <c r="AI45" s="13">
        <v>1</v>
      </c>
      <c r="AJ45" s="15">
        <v>2</v>
      </c>
      <c r="AK45" s="13">
        <v>49</v>
      </c>
      <c r="AL45" s="16">
        <v>1</v>
      </c>
      <c r="AM45" s="13">
        <v>1</v>
      </c>
      <c r="AN45" s="13">
        <v>40</v>
      </c>
      <c r="AO45" s="13">
        <v>3</v>
      </c>
      <c r="AP45" s="13">
        <v>42</v>
      </c>
      <c r="AQ45" s="13">
        <v>13</v>
      </c>
      <c r="AR45" s="17">
        <v>1</v>
      </c>
    </row>
    <row r="46" spans="1:44">
      <c r="A46" s="19">
        <v>45</v>
      </c>
      <c r="B46" s="12">
        <v>50</v>
      </c>
      <c r="C46" s="13" t="s">
        <v>107</v>
      </c>
      <c r="D46" s="13" t="s">
        <v>130</v>
      </c>
      <c r="E46" s="13">
        <v>0.1676534746026799</v>
      </c>
      <c r="F46" s="13">
        <v>0.49593495934959336</v>
      </c>
      <c r="G46" s="13">
        <v>8.4444444444444446</v>
      </c>
      <c r="H46" s="13">
        <v>7.4074074074074057</v>
      </c>
      <c r="I46" s="13">
        <v>9.0114942528735646</v>
      </c>
      <c r="J46" s="13">
        <v>7.8390804597701154</v>
      </c>
      <c r="K46" s="13">
        <v>4.0731707317073171</v>
      </c>
      <c r="L46" s="13">
        <v>1.7494456762749444</v>
      </c>
      <c r="M46" s="13">
        <v>137.68421052631578</v>
      </c>
      <c r="N46" s="13">
        <v>166.36842105263156</v>
      </c>
      <c r="O46" s="13">
        <v>52</v>
      </c>
      <c r="P46" s="13">
        <v>58.2</v>
      </c>
      <c r="Q46" s="13">
        <v>154</v>
      </c>
      <c r="R46" s="14">
        <v>0</v>
      </c>
      <c r="S46" s="14">
        <v>0</v>
      </c>
      <c r="T46" s="14">
        <v>0</v>
      </c>
      <c r="U46" s="14">
        <v>1</v>
      </c>
      <c r="V46" s="14">
        <v>0</v>
      </c>
      <c r="W46" s="14">
        <v>0</v>
      </c>
      <c r="X46" s="14">
        <v>1</v>
      </c>
      <c r="Y46" s="14">
        <v>0</v>
      </c>
      <c r="Z46" s="40">
        <v>7</v>
      </c>
      <c r="AA46" s="14">
        <v>48</v>
      </c>
      <c r="AB46" s="13">
        <v>6</v>
      </c>
      <c r="AC46" s="13">
        <v>0</v>
      </c>
      <c r="AD46" s="13">
        <v>0</v>
      </c>
      <c r="AE46" s="13">
        <v>0</v>
      </c>
      <c r="AF46" s="13">
        <v>4</v>
      </c>
      <c r="AG46" s="13">
        <v>1</v>
      </c>
      <c r="AH46" s="13">
        <v>2</v>
      </c>
      <c r="AI46" s="13">
        <v>1</v>
      </c>
      <c r="AJ46" s="15">
        <v>7</v>
      </c>
      <c r="AK46" s="13">
        <v>54</v>
      </c>
      <c r="AL46" s="16">
        <v>0</v>
      </c>
      <c r="AM46" s="13">
        <v>7</v>
      </c>
      <c r="AN46" s="13">
        <v>44</v>
      </c>
      <c r="AO46" s="13">
        <v>8</v>
      </c>
      <c r="AP46" s="13">
        <v>46</v>
      </c>
      <c r="AQ46" s="18">
        <v>0.1</v>
      </c>
      <c r="AR46" s="17">
        <v>1</v>
      </c>
    </row>
    <row r="47" spans="1:44">
      <c r="A47" s="19">
        <v>46</v>
      </c>
      <c r="B47" s="12">
        <v>51</v>
      </c>
      <c r="C47" s="13" t="s">
        <v>108</v>
      </c>
      <c r="D47" s="13" t="s">
        <v>131</v>
      </c>
      <c r="E47" s="13">
        <v>0.26737301339981301</v>
      </c>
      <c r="F47" s="13">
        <v>1.8074166406980365E-2</v>
      </c>
      <c r="G47" s="13">
        <v>16.962962962962962</v>
      </c>
      <c r="H47" s="13">
        <v>19.222222222222225</v>
      </c>
      <c r="I47" s="13">
        <v>7.8505747126436782</v>
      </c>
      <c r="J47" s="13">
        <v>4.8850574712643677</v>
      </c>
      <c r="K47" s="13">
        <v>2.1130820399113079</v>
      </c>
      <c r="L47" s="13">
        <v>11.082039911308204</v>
      </c>
      <c r="M47" s="13">
        <v>518.89473684210532</v>
      </c>
      <c r="N47" s="13">
        <v>365.89473684210526</v>
      </c>
      <c r="O47" s="13">
        <v>45</v>
      </c>
      <c r="P47" s="13">
        <v>80</v>
      </c>
      <c r="Q47" s="13">
        <v>159</v>
      </c>
      <c r="R47" s="14">
        <v>1</v>
      </c>
      <c r="S47" s="14">
        <v>1</v>
      </c>
      <c r="T47" s="14">
        <v>0</v>
      </c>
      <c r="U47" s="14">
        <v>1</v>
      </c>
      <c r="V47" s="14">
        <v>0</v>
      </c>
      <c r="W47" s="14">
        <v>1</v>
      </c>
      <c r="X47" s="14">
        <v>1</v>
      </c>
      <c r="Y47" s="14">
        <v>0</v>
      </c>
      <c r="Z47" s="40">
        <v>10</v>
      </c>
      <c r="AA47" s="14">
        <v>47</v>
      </c>
      <c r="AB47" s="13">
        <v>12</v>
      </c>
      <c r="AC47" s="13">
        <v>1</v>
      </c>
      <c r="AD47" s="13">
        <v>1</v>
      </c>
      <c r="AE47" s="13">
        <v>0</v>
      </c>
      <c r="AF47" s="13">
        <v>4</v>
      </c>
      <c r="AG47" s="13">
        <v>2</v>
      </c>
      <c r="AH47" s="13">
        <v>2</v>
      </c>
      <c r="AI47" s="13">
        <v>0</v>
      </c>
      <c r="AJ47" s="15">
        <v>5</v>
      </c>
      <c r="AK47" s="13">
        <v>40</v>
      </c>
      <c r="AL47" s="16">
        <v>1</v>
      </c>
      <c r="AM47" s="13">
        <v>7</v>
      </c>
      <c r="AN47" s="13">
        <v>38</v>
      </c>
      <c r="AO47" s="13">
        <v>8</v>
      </c>
      <c r="AP47" s="13">
        <v>40</v>
      </c>
      <c r="AQ47" s="13">
        <v>5</v>
      </c>
      <c r="AR47" s="17">
        <v>0</v>
      </c>
    </row>
    <row r="48" spans="1:44">
      <c r="A48" s="19">
        <v>47</v>
      </c>
      <c r="B48" s="12">
        <v>52</v>
      </c>
      <c r="C48" s="13" t="s">
        <v>109</v>
      </c>
      <c r="D48" s="13" t="s">
        <v>132</v>
      </c>
      <c r="E48" s="13">
        <v>0.42366757000903338</v>
      </c>
      <c r="F48" s="13">
        <v>2.4471544715447155</v>
      </c>
      <c r="G48" s="13">
        <v>15.037037037037038</v>
      </c>
      <c r="H48" s="13">
        <v>20.925925925925924</v>
      </c>
      <c r="I48" s="13">
        <v>4.7701149425287355</v>
      </c>
      <c r="J48" s="13">
        <v>4.2758620689655169</v>
      </c>
      <c r="K48" s="13">
        <v>4.106430155210643</v>
      </c>
      <c r="L48" s="13">
        <v>2.6917960088691797</v>
      </c>
      <c r="M48" s="13">
        <v>214.36842105263159</v>
      </c>
      <c r="N48" s="13">
        <v>335.31578947368422</v>
      </c>
      <c r="O48" s="13">
        <v>43</v>
      </c>
      <c r="P48" s="13">
        <v>70</v>
      </c>
      <c r="Q48" s="13">
        <v>162</v>
      </c>
      <c r="R48" s="14">
        <v>0</v>
      </c>
      <c r="S48" s="14">
        <v>1</v>
      </c>
      <c r="T48" s="14">
        <v>0</v>
      </c>
      <c r="U48" s="14">
        <v>1</v>
      </c>
      <c r="V48" s="14">
        <v>1</v>
      </c>
      <c r="W48" s="14">
        <v>1</v>
      </c>
      <c r="X48" s="14">
        <v>1</v>
      </c>
      <c r="Y48" s="14">
        <v>1</v>
      </c>
      <c r="Z48" s="40">
        <v>9</v>
      </c>
      <c r="AA48" s="14">
        <v>39</v>
      </c>
      <c r="AB48" s="13">
        <v>96</v>
      </c>
      <c r="AC48" s="13">
        <v>0</v>
      </c>
      <c r="AD48" s="13">
        <v>0</v>
      </c>
      <c r="AE48" s="13">
        <v>0</v>
      </c>
      <c r="AF48" s="13">
        <v>4</v>
      </c>
      <c r="AG48" s="13">
        <v>1</v>
      </c>
      <c r="AH48" s="13">
        <v>1</v>
      </c>
      <c r="AI48" s="13">
        <v>0</v>
      </c>
      <c r="AJ48" s="15">
        <v>10</v>
      </c>
      <c r="AK48" s="13">
        <v>52</v>
      </c>
      <c r="AL48" s="16">
        <v>0</v>
      </c>
      <c r="AM48" s="13">
        <v>8</v>
      </c>
      <c r="AN48" s="13">
        <v>44</v>
      </c>
      <c r="AO48" s="13">
        <v>9</v>
      </c>
      <c r="AP48" s="13">
        <v>50</v>
      </c>
      <c r="AQ48" s="13">
        <v>0.5</v>
      </c>
      <c r="AR48" s="17">
        <v>0</v>
      </c>
    </row>
    <row r="49" spans="1:44">
      <c r="A49" s="19">
        <v>48</v>
      </c>
      <c r="B49" s="12">
        <v>53</v>
      </c>
      <c r="C49" s="13" t="s">
        <v>110</v>
      </c>
      <c r="D49" s="13" t="s">
        <v>133</v>
      </c>
      <c r="E49" s="13">
        <v>1.8328816621499548</v>
      </c>
      <c r="F49" s="13">
        <v>5.2746160794941277</v>
      </c>
      <c r="G49" s="13">
        <v>19.481481481481481</v>
      </c>
      <c r="H49" s="13">
        <v>14.333333333333329</v>
      </c>
      <c r="I49" s="13">
        <v>4.6091954022988517</v>
      </c>
      <c r="J49" s="13">
        <v>4.4137931034482767</v>
      </c>
      <c r="K49" s="13">
        <v>3.6297117516629709</v>
      </c>
      <c r="L49" s="13">
        <v>3.6097560975609762</v>
      </c>
      <c r="M49" s="13">
        <v>1026.4210526315801</v>
      </c>
      <c r="N49" s="13">
        <v>465.57894736842104</v>
      </c>
      <c r="O49" s="13">
        <v>61</v>
      </c>
      <c r="P49" s="13">
        <v>68</v>
      </c>
      <c r="Q49" s="13">
        <v>160</v>
      </c>
      <c r="R49" s="14">
        <v>1</v>
      </c>
      <c r="S49" s="14">
        <v>1</v>
      </c>
      <c r="T49" s="14">
        <v>0</v>
      </c>
      <c r="U49" s="14">
        <v>1</v>
      </c>
      <c r="V49" s="14">
        <v>0</v>
      </c>
      <c r="W49" s="14">
        <v>1</v>
      </c>
      <c r="X49" s="14">
        <v>1</v>
      </c>
      <c r="Y49" s="14">
        <v>0</v>
      </c>
      <c r="Z49" s="40">
        <v>7</v>
      </c>
      <c r="AA49" s="14">
        <v>49</v>
      </c>
      <c r="AB49" s="13">
        <v>9</v>
      </c>
      <c r="AC49" s="13">
        <v>0</v>
      </c>
      <c r="AD49" s="13">
        <v>0</v>
      </c>
      <c r="AE49" s="13">
        <v>0</v>
      </c>
      <c r="AF49" s="13">
        <v>3</v>
      </c>
      <c r="AG49" s="13">
        <v>1</v>
      </c>
      <c r="AH49" s="13">
        <v>2</v>
      </c>
      <c r="AI49" s="13">
        <v>1</v>
      </c>
      <c r="AJ49" s="15">
        <v>7</v>
      </c>
      <c r="AK49" s="13">
        <v>38</v>
      </c>
      <c r="AL49" s="16">
        <v>0</v>
      </c>
      <c r="AM49" s="13">
        <v>7</v>
      </c>
      <c r="AN49" s="13">
        <v>49</v>
      </c>
      <c r="AO49" s="13">
        <v>6</v>
      </c>
      <c r="AP49" s="13">
        <v>44</v>
      </c>
      <c r="AQ49" s="13">
        <v>1</v>
      </c>
      <c r="AR49" s="17">
        <v>0</v>
      </c>
    </row>
    <row r="50" spans="1:44">
      <c r="A50" s="19">
        <v>49</v>
      </c>
      <c r="B50" s="12">
        <v>54</v>
      </c>
      <c r="C50" s="13" t="s">
        <v>111</v>
      </c>
      <c r="D50" s="13" t="s">
        <v>134</v>
      </c>
      <c r="E50" s="13">
        <v>1.2276422764227644</v>
      </c>
      <c r="F50" s="13">
        <v>0.45980126467931332</v>
      </c>
      <c r="G50" s="13">
        <v>6.5555555555555554</v>
      </c>
      <c r="H50" s="13">
        <v>15.518518518518517</v>
      </c>
      <c r="I50" s="13">
        <v>5.4597701149425291</v>
      </c>
      <c r="J50" s="13">
        <v>8.3563218390804614</v>
      </c>
      <c r="K50" s="13">
        <v>9.1441241685144128</v>
      </c>
      <c r="L50" s="13">
        <v>19.802660753880264</v>
      </c>
      <c r="M50" s="13">
        <v>377.68421052631578</v>
      </c>
      <c r="N50" s="13">
        <v>291.78947368421052</v>
      </c>
      <c r="O50" s="13">
        <v>60</v>
      </c>
      <c r="P50" s="13">
        <v>65</v>
      </c>
      <c r="Q50" s="13">
        <v>165</v>
      </c>
      <c r="R50" s="14">
        <v>0</v>
      </c>
      <c r="S50" s="14">
        <v>0</v>
      </c>
      <c r="T50" s="14">
        <v>0</v>
      </c>
      <c r="U50" s="14">
        <v>1</v>
      </c>
      <c r="V50" s="14">
        <v>1</v>
      </c>
      <c r="W50" s="14">
        <v>0</v>
      </c>
      <c r="X50" s="14">
        <v>1</v>
      </c>
      <c r="Y50" s="14">
        <v>0</v>
      </c>
      <c r="Z50" s="40">
        <v>5</v>
      </c>
      <c r="AA50" s="14">
        <v>34</v>
      </c>
      <c r="AB50" s="13">
        <v>2</v>
      </c>
      <c r="AC50" s="13">
        <v>0</v>
      </c>
      <c r="AD50" s="13">
        <v>0</v>
      </c>
      <c r="AE50" s="13">
        <v>0</v>
      </c>
      <c r="AF50" s="13">
        <v>3</v>
      </c>
      <c r="AG50" s="13">
        <v>1</v>
      </c>
      <c r="AH50" s="13">
        <v>1</v>
      </c>
      <c r="AI50" s="13">
        <v>1</v>
      </c>
      <c r="AJ50" s="15">
        <v>3</v>
      </c>
      <c r="AK50" s="13">
        <v>26</v>
      </c>
      <c r="AL50" s="16">
        <v>1</v>
      </c>
      <c r="AM50" s="13">
        <v>3</v>
      </c>
      <c r="AN50" s="13">
        <v>28</v>
      </c>
      <c r="AO50" s="13">
        <v>2</v>
      </c>
      <c r="AP50" s="13">
        <v>24</v>
      </c>
      <c r="AQ50" s="13">
        <v>52</v>
      </c>
      <c r="AR50" s="17">
        <v>0</v>
      </c>
    </row>
    <row r="51" spans="1:44">
      <c r="A51" s="19">
        <v>50</v>
      </c>
      <c r="B51" s="12">
        <v>55</v>
      </c>
      <c r="C51" s="13" t="s">
        <v>112</v>
      </c>
      <c r="D51" s="13" t="s">
        <v>135</v>
      </c>
      <c r="E51" s="13">
        <v>0.58626919602529359</v>
      </c>
      <c r="F51" s="13">
        <v>0.10749774164408304</v>
      </c>
      <c r="G51" s="13">
        <v>10.222222222222223</v>
      </c>
      <c r="H51" s="13">
        <v>40.259259259259252</v>
      </c>
      <c r="I51" s="13">
        <v>5.5977011494252888</v>
      </c>
      <c r="J51" s="13">
        <v>6.3103448275862082</v>
      </c>
      <c r="K51" s="13">
        <v>2.2483370288248339</v>
      </c>
      <c r="L51" s="13">
        <v>2.0465631929046562</v>
      </c>
      <c r="M51" s="13">
        <v>159.4736842105263</v>
      </c>
      <c r="N51" s="13">
        <v>148.5263157894737</v>
      </c>
      <c r="O51" s="13">
        <v>44</v>
      </c>
      <c r="P51" s="13">
        <v>63</v>
      </c>
      <c r="Q51" s="13">
        <v>160</v>
      </c>
      <c r="R51" s="14">
        <v>0</v>
      </c>
      <c r="S51" s="14">
        <v>0</v>
      </c>
      <c r="T51" s="14">
        <v>0</v>
      </c>
      <c r="U51" s="14">
        <v>0</v>
      </c>
      <c r="V51" s="14">
        <v>1</v>
      </c>
      <c r="W51" s="14">
        <v>0</v>
      </c>
      <c r="X51" s="14">
        <v>1</v>
      </c>
      <c r="Y51" s="14">
        <v>0</v>
      </c>
      <c r="Z51" s="40">
        <v>8</v>
      </c>
      <c r="AA51" s="14">
        <v>53</v>
      </c>
      <c r="AB51" s="13">
        <v>10</v>
      </c>
      <c r="AC51" s="13">
        <v>0</v>
      </c>
      <c r="AD51" s="13">
        <v>1</v>
      </c>
      <c r="AE51" s="13">
        <v>0</v>
      </c>
      <c r="AF51" s="13">
        <v>2</v>
      </c>
      <c r="AG51" s="13">
        <v>1</v>
      </c>
      <c r="AH51" s="13">
        <v>1</v>
      </c>
      <c r="AI51" s="13">
        <v>1</v>
      </c>
      <c r="AJ51" s="15">
        <v>8</v>
      </c>
      <c r="AK51" s="13">
        <v>47</v>
      </c>
      <c r="AL51" s="16">
        <v>0</v>
      </c>
      <c r="AM51" s="13">
        <v>8</v>
      </c>
      <c r="AN51" s="13">
        <v>42</v>
      </c>
      <c r="AO51" s="13">
        <v>8</v>
      </c>
      <c r="AP51" s="13">
        <v>42</v>
      </c>
      <c r="AQ51" s="13">
        <v>0.5</v>
      </c>
      <c r="AR51" s="17">
        <v>0</v>
      </c>
    </row>
    <row r="52" spans="1:44">
      <c r="A52" s="19">
        <v>51</v>
      </c>
      <c r="B52" s="12">
        <v>56</v>
      </c>
      <c r="C52" s="13" t="s">
        <v>113</v>
      </c>
      <c r="D52" s="13" t="s">
        <v>136</v>
      </c>
      <c r="E52" s="13">
        <v>0</v>
      </c>
      <c r="F52" s="13">
        <v>0.23396567299006327</v>
      </c>
      <c r="G52" s="13">
        <v>18.555555555555554</v>
      </c>
      <c r="H52" s="13">
        <v>5.814814814814814</v>
      </c>
      <c r="I52" s="13">
        <v>9.0229885057471275</v>
      </c>
      <c r="J52" s="13">
        <v>4.8275862068965516</v>
      </c>
      <c r="K52" s="13">
        <v>125.53658536585365</v>
      </c>
      <c r="L52" s="13">
        <v>104.44345898004434</v>
      </c>
      <c r="M52" s="13">
        <v>800.84210526315792</v>
      </c>
      <c r="N52" s="13">
        <v>542.31578947368416</v>
      </c>
      <c r="O52" s="13">
        <v>77</v>
      </c>
      <c r="P52" s="13">
        <v>57</v>
      </c>
      <c r="Q52" s="13">
        <v>151</v>
      </c>
      <c r="R52" s="14">
        <v>0</v>
      </c>
      <c r="S52" s="14">
        <v>1</v>
      </c>
      <c r="T52" s="14">
        <v>0</v>
      </c>
      <c r="U52" s="14">
        <v>1</v>
      </c>
      <c r="V52" s="14">
        <v>0</v>
      </c>
      <c r="W52" s="14">
        <v>1</v>
      </c>
      <c r="X52" s="14">
        <v>1</v>
      </c>
      <c r="Y52" s="14">
        <v>0</v>
      </c>
      <c r="Z52" s="40">
        <v>7</v>
      </c>
      <c r="AA52" s="14">
        <v>56</v>
      </c>
      <c r="AB52" s="13">
        <v>12</v>
      </c>
      <c r="AC52" s="13">
        <v>0</v>
      </c>
      <c r="AD52" s="13">
        <v>0</v>
      </c>
      <c r="AE52" s="13">
        <v>0</v>
      </c>
      <c r="AF52" s="13">
        <v>1</v>
      </c>
      <c r="AG52" s="13">
        <v>2</v>
      </c>
      <c r="AH52" s="13">
        <v>3</v>
      </c>
      <c r="AI52" s="13">
        <v>1</v>
      </c>
      <c r="AJ52" s="15">
        <v>8</v>
      </c>
      <c r="AK52" s="13">
        <v>42</v>
      </c>
      <c r="AL52" s="16">
        <v>0</v>
      </c>
      <c r="AM52" s="13">
        <v>4</v>
      </c>
      <c r="AN52" s="13">
        <v>38</v>
      </c>
      <c r="AO52" s="13">
        <v>6</v>
      </c>
      <c r="AP52" s="13">
        <v>42</v>
      </c>
      <c r="AQ52" s="13">
        <v>0.2</v>
      </c>
      <c r="AR52" s="17">
        <v>1</v>
      </c>
    </row>
    <row r="53" spans="1:44">
      <c r="A53" s="19">
        <v>52</v>
      </c>
      <c r="B53" s="12">
        <v>57</v>
      </c>
      <c r="C53" s="13" t="s">
        <v>114</v>
      </c>
      <c r="D53" s="13" t="s">
        <v>137</v>
      </c>
      <c r="E53" s="13">
        <v>1.7515808491418248</v>
      </c>
      <c r="F53" s="13">
        <v>2.4381210478771456</v>
      </c>
      <c r="G53" s="13">
        <v>15.888888888888888</v>
      </c>
      <c r="H53" s="13">
        <v>12.999999999999998</v>
      </c>
      <c r="I53" s="13">
        <v>9.7816091954023001</v>
      </c>
      <c r="J53" s="13">
        <v>6.3448275862068986</v>
      </c>
      <c r="K53" s="13">
        <v>14.405764966740575</v>
      </c>
      <c r="L53" s="13">
        <v>14.068736141906871</v>
      </c>
      <c r="M53" s="13">
        <v>104.10526315789474</v>
      </c>
      <c r="N53" s="13">
        <v>135.5263157894737</v>
      </c>
      <c r="O53" s="13">
        <v>45</v>
      </c>
      <c r="P53" s="13">
        <v>60</v>
      </c>
      <c r="Q53" s="13">
        <v>163</v>
      </c>
      <c r="R53" s="14">
        <v>0</v>
      </c>
      <c r="S53" s="14">
        <v>0</v>
      </c>
      <c r="T53" s="14">
        <v>0</v>
      </c>
      <c r="U53" s="14">
        <v>1</v>
      </c>
      <c r="V53" s="14">
        <v>0</v>
      </c>
      <c r="W53" s="14">
        <v>0</v>
      </c>
      <c r="X53" s="14">
        <v>0</v>
      </c>
      <c r="Y53" s="14">
        <v>0</v>
      </c>
      <c r="Z53" s="40">
        <v>9</v>
      </c>
      <c r="AA53" s="14">
        <v>40</v>
      </c>
      <c r="AB53" s="13">
        <v>60</v>
      </c>
      <c r="AC53" s="13">
        <v>0</v>
      </c>
      <c r="AD53" s="13">
        <v>0</v>
      </c>
      <c r="AE53" s="13">
        <v>0</v>
      </c>
      <c r="AF53" s="13">
        <v>3</v>
      </c>
      <c r="AG53" s="13">
        <v>1</v>
      </c>
      <c r="AH53" s="13">
        <v>1</v>
      </c>
      <c r="AI53" s="13">
        <v>0</v>
      </c>
      <c r="AJ53" s="15">
        <v>4</v>
      </c>
      <c r="AK53" s="13">
        <v>36</v>
      </c>
      <c r="AL53" s="16">
        <v>1</v>
      </c>
      <c r="AM53" s="13">
        <v>3</v>
      </c>
      <c r="AN53" s="13">
        <v>31</v>
      </c>
      <c r="AO53" s="13">
        <v>2</v>
      </c>
      <c r="AP53" s="13">
        <v>27</v>
      </c>
      <c r="AQ53" s="13">
        <v>25</v>
      </c>
      <c r="AR53" s="17">
        <v>0</v>
      </c>
    </row>
    <row r="54" spans="1:44">
      <c r="A54" s="19">
        <v>53</v>
      </c>
      <c r="B54" s="12">
        <v>58</v>
      </c>
      <c r="C54" s="13" t="s">
        <v>115</v>
      </c>
      <c r="D54" s="13" t="s">
        <v>138</v>
      </c>
      <c r="E54" s="13">
        <v>0.75790424570912363</v>
      </c>
      <c r="F54" s="13">
        <v>0.21589882565492313</v>
      </c>
      <c r="G54" s="13">
        <v>10.333333333333339</v>
      </c>
      <c r="H54" s="13">
        <v>6.1481481481481488</v>
      </c>
      <c r="I54" s="13">
        <v>4.264367816091954</v>
      </c>
      <c r="J54" s="13">
        <v>2.0229885057471266</v>
      </c>
      <c r="K54" s="13">
        <v>9.5343680709534357</v>
      </c>
      <c r="L54" s="13">
        <v>9.6696230598669608</v>
      </c>
      <c r="M54" s="13">
        <v>365</v>
      </c>
      <c r="N54" s="13">
        <v>176</v>
      </c>
      <c r="O54" s="13">
        <v>55</v>
      </c>
      <c r="P54" s="13">
        <v>58</v>
      </c>
      <c r="Q54" s="13">
        <v>156</v>
      </c>
      <c r="R54" s="14">
        <v>0</v>
      </c>
      <c r="S54" s="14">
        <v>0</v>
      </c>
      <c r="T54" s="14">
        <v>0</v>
      </c>
      <c r="U54" s="14">
        <v>1</v>
      </c>
      <c r="V54" s="14">
        <v>1</v>
      </c>
      <c r="W54" s="14">
        <v>0</v>
      </c>
      <c r="X54" s="14">
        <v>1</v>
      </c>
      <c r="Y54" s="14">
        <v>0</v>
      </c>
      <c r="Z54" s="40">
        <v>5</v>
      </c>
      <c r="AA54" s="14">
        <v>24</v>
      </c>
      <c r="AB54" s="13">
        <v>3</v>
      </c>
      <c r="AC54" s="13">
        <v>0</v>
      </c>
      <c r="AD54" s="13">
        <v>1</v>
      </c>
      <c r="AE54" s="13">
        <v>1</v>
      </c>
      <c r="AF54" s="13">
        <v>3</v>
      </c>
      <c r="AG54" s="13">
        <v>1</v>
      </c>
      <c r="AH54" s="13">
        <v>1</v>
      </c>
      <c r="AI54" s="13">
        <v>1</v>
      </c>
      <c r="AJ54" s="15">
        <v>3</v>
      </c>
      <c r="AK54" s="13">
        <v>20</v>
      </c>
      <c r="AL54" s="16">
        <v>0</v>
      </c>
      <c r="AM54" s="13">
        <v>10</v>
      </c>
      <c r="AN54" s="13">
        <v>28</v>
      </c>
      <c r="AO54" s="13">
        <v>10</v>
      </c>
      <c r="AP54" s="13">
        <v>22</v>
      </c>
      <c r="AQ54" s="13">
        <v>1</v>
      </c>
      <c r="AR54" s="17">
        <v>0</v>
      </c>
    </row>
    <row r="55" spans="1:44">
      <c r="A55" s="19">
        <v>54</v>
      </c>
      <c r="B55" s="12">
        <v>59</v>
      </c>
      <c r="C55" s="13" t="s">
        <v>116</v>
      </c>
      <c r="D55" s="13" t="s">
        <v>139</v>
      </c>
      <c r="E55" s="13">
        <v>4.4977416440831064</v>
      </c>
      <c r="F55" s="13">
        <v>3.1246612466124661</v>
      </c>
      <c r="G55" s="13">
        <v>11.703703703703702</v>
      </c>
      <c r="H55" s="13">
        <v>37.037037037037038</v>
      </c>
      <c r="I55" s="13">
        <v>6.3218390804597711</v>
      </c>
      <c r="J55" s="13">
        <v>7.5747126436781613</v>
      </c>
      <c r="K55" s="13">
        <v>2.1995565410199558</v>
      </c>
      <c r="L55" s="13">
        <v>1.5831485587583152</v>
      </c>
      <c r="M55" s="13">
        <v>642.8421052631578</v>
      </c>
      <c r="N55" s="13">
        <v>407.5263157894737</v>
      </c>
      <c r="O55" s="13">
        <v>70</v>
      </c>
      <c r="P55" s="13">
        <v>50</v>
      </c>
      <c r="Q55" s="13">
        <v>152</v>
      </c>
      <c r="R55" s="14">
        <v>0</v>
      </c>
      <c r="S55" s="14">
        <v>0</v>
      </c>
      <c r="T55" s="14">
        <v>0</v>
      </c>
      <c r="U55" s="14">
        <v>1</v>
      </c>
      <c r="V55" s="14">
        <v>0</v>
      </c>
      <c r="W55" s="14">
        <v>0</v>
      </c>
      <c r="X55" s="14">
        <v>1</v>
      </c>
      <c r="Y55" s="14">
        <v>0</v>
      </c>
      <c r="Z55" s="40">
        <v>10</v>
      </c>
      <c r="AA55" s="14">
        <v>38</v>
      </c>
      <c r="AB55" s="13">
        <v>3</v>
      </c>
      <c r="AC55" s="13">
        <v>0</v>
      </c>
      <c r="AD55" s="13">
        <v>1</v>
      </c>
      <c r="AE55" s="13">
        <v>0</v>
      </c>
      <c r="AF55" s="13">
        <v>3</v>
      </c>
      <c r="AG55" s="13">
        <v>1</v>
      </c>
      <c r="AH55" s="13">
        <v>3</v>
      </c>
      <c r="AI55" s="13">
        <v>1</v>
      </c>
      <c r="AJ55" s="15">
        <v>9</v>
      </c>
      <c r="AK55" s="13">
        <v>47</v>
      </c>
      <c r="AL55" s="16">
        <v>0</v>
      </c>
      <c r="AM55" s="13">
        <v>7</v>
      </c>
      <c r="AN55" s="13">
        <v>42</v>
      </c>
      <c r="AO55" s="13">
        <v>7</v>
      </c>
      <c r="AP55" s="13">
        <v>40</v>
      </c>
      <c r="AQ55" s="13">
        <v>0.2</v>
      </c>
      <c r="AR55" s="17">
        <v>1</v>
      </c>
    </row>
    <row r="56" spans="1:44">
      <c r="A56" s="19">
        <v>55</v>
      </c>
      <c r="B56" s="12">
        <v>60</v>
      </c>
      <c r="C56" s="13" t="s">
        <v>117</v>
      </c>
      <c r="D56" s="13" t="s">
        <v>140</v>
      </c>
      <c r="E56" s="13">
        <v>3.0704607046070462</v>
      </c>
      <c r="F56" s="13">
        <v>2.3839205058717257</v>
      </c>
      <c r="G56" s="13">
        <v>7.8888888888888911</v>
      </c>
      <c r="H56" s="13">
        <v>5.5925925925925908</v>
      </c>
      <c r="I56" s="13">
        <v>4.8505747126436782</v>
      </c>
      <c r="J56" s="13">
        <v>4.8505747126436782</v>
      </c>
      <c r="K56" s="13">
        <v>7.323725055432373</v>
      </c>
      <c r="L56" s="13">
        <v>5.4235033259423506</v>
      </c>
      <c r="M56" s="13">
        <v>359.10526315789474</v>
      </c>
      <c r="N56" s="13">
        <v>317.21052631578948</v>
      </c>
      <c r="O56" s="13">
        <v>69</v>
      </c>
      <c r="P56" s="13">
        <v>75</v>
      </c>
      <c r="Q56" s="13">
        <v>170</v>
      </c>
      <c r="R56" s="14">
        <v>0</v>
      </c>
      <c r="S56" s="14">
        <v>0</v>
      </c>
      <c r="T56" s="14">
        <v>0</v>
      </c>
      <c r="U56" s="14">
        <v>1</v>
      </c>
      <c r="V56" s="14">
        <v>0</v>
      </c>
      <c r="W56" s="14">
        <v>0</v>
      </c>
      <c r="X56" s="14">
        <v>1</v>
      </c>
      <c r="Y56" s="14">
        <v>0</v>
      </c>
      <c r="Z56" s="40">
        <v>10</v>
      </c>
      <c r="AA56" s="14">
        <v>60</v>
      </c>
      <c r="AB56" s="13">
        <v>18</v>
      </c>
      <c r="AC56" s="13">
        <v>1</v>
      </c>
      <c r="AD56" s="13">
        <v>1</v>
      </c>
      <c r="AE56" s="13">
        <v>0</v>
      </c>
      <c r="AF56" s="13">
        <v>3</v>
      </c>
      <c r="AG56" s="13">
        <v>1</v>
      </c>
      <c r="AH56" s="13">
        <v>1</v>
      </c>
      <c r="AI56" s="13">
        <v>0</v>
      </c>
      <c r="AJ56" s="15">
        <v>2</v>
      </c>
      <c r="AK56" s="13">
        <v>36</v>
      </c>
      <c r="AL56" s="16">
        <v>1</v>
      </c>
      <c r="AM56" s="13">
        <v>2</v>
      </c>
      <c r="AN56" s="13">
        <v>33</v>
      </c>
      <c r="AO56" s="13">
        <v>7</v>
      </c>
      <c r="AP56" s="13">
        <v>33</v>
      </c>
      <c r="AQ56" s="13">
        <v>8</v>
      </c>
      <c r="AR56" s="17">
        <v>0</v>
      </c>
    </row>
    <row r="57" spans="1:44">
      <c r="A57" s="19">
        <v>56</v>
      </c>
      <c r="B57" s="12">
        <v>61</v>
      </c>
      <c r="C57" s="13" t="s">
        <v>118</v>
      </c>
      <c r="D57" s="13" t="s">
        <v>141</v>
      </c>
      <c r="E57" s="13">
        <v>1.516711833785005</v>
      </c>
      <c r="F57" s="13">
        <v>1.7425474254742548</v>
      </c>
      <c r="G57" s="13">
        <v>45</v>
      </c>
      <c r="H57" s="13">
        <v>40.333333333333329</v>
      </c>
      <c r="I57" s="13">
        <v>8.5632183908046002</v>
      </c>
      <c r="J57" s="13">
        <v>4.5977011494252871</v>
      </c>
      <c r="K57" s="13">
        <v>2.70509977827051</v>
      </c>
      <c r="L57" s="13">
        <v>2.2039911308203992</v>
      </c>
      <c r="M57" s="13">
        <v>375.68421052631578</v>
      </c>
      <c r="N57" s="13">
        <v>145.42105263157893</v>
      </c>
      <c r="O57" s="13">
        <v>47</v>
      </c>
      <c r="P57" s="13">
        <v>92</v>
      </c>
      <c r="Q57" s="13">
        <v>174</v>
      </c>
      <c r="R57" s="14">
        <v>0</v>
      </c>
      <c r="S57" s="14">
        <v>0</v>
      </c>
      <c r="T57" s="14">
        <v>0</v>
      </c>
      <c r="U57" s="14">
        <v>1</v>
      </c>
      <c r="V57" s="14">
        <v>0</v>
      </c>
      <c r="W57" s="14">
        <v>0</v>
      </c>
      <c r="X57" s="14">
        <v>1</v>
      </c>
      <c r="Y57" s="14">
        <v>0</v>
      </c>
      <c r="Z57" s="40">
        <v>9</v>
      </c>
      <c r="AA57" s="14">
        <v>40</v>
      </c>
      <c r="AB57" s="13">
        <v>12</v>
      </c>
      <c r="AC57" s="13">
        <v>1</v>
      </c>
      <c r="AD57" s="13">
        <v>1</v>
      </c>
      <c r="AE57" s="13">
        <v>1</v>
      </c>
      <c r="AF57" s="13">
        <v>3</v>
      </c>
      <c r="AG57" s="13">
        <v>1</v>
      </c>
      <c r="AH57" s="13">
        <v>1</v>
      </c>
      <c r="AI57" s="13">
        <v>0</v>
      </c>
      <c r="AJ57" s="15">
        <v>4</v>
      </c>
      <c r="AK57" s="13">
        <v>34</v>
      </c>
      <c r="AL57" s="16">
        <v>1</v>
      </c>
      <c r="AM57" s="13">
        <v>6</v>
      </c>
      <c r="AN57" s="13">
        <v>26</v>
      </c>
      <c r="AO57" s="13">
        <v>3</v>
      </c>
      <c r="AP57" s="13">
        <v>18</v>
      </c>
      <c r="AQ57" s="13">
        <v>3</v>
      </c>
      <c r="AR57" s="17">
        <v>1</v>
      </c>
    </row>
    <row r="58" spans="1:44">
      <c r="A58" s="19">
        <v>57</v>
      </c>
      <c r="B58" s="12">
        <v>62</v>
      </c>
      <c r="C58" s="13" t="s">
        <v>119</v>
      </c>
      <c r="D58" s="13" t="s">
        <v>142</v>
      </c>
      <c r="E58" s="13">
        <v>0.66757000903342345</v>
      </c>
      <c r="F58" s="13">
        <v>1.4444444444444442</v>
      </c>
      <c r="G58" s="13">
        <v>13.777777777777773</v>
      </c>
      <c r="H58" s="13">
        <v>20.000000000000004</v>
      </c>
      <c r="I58" s="13">
        <v>4.0459770114942524</v>
      </c>
      <c r="J58" s="13">
        <v>3.5287356321839085</v>
      </c>
      <c r="K58" s="13">
        <v>8.7383592017738358</v>
      </c>
      <c r="L58" s="13">
        <v>5.1352549889135251</v>
      </c>
      <c r="M58" s="13">
        <v>130.05263157894737</v>
      </c>
      <c r="N58" s="13">
        <v>77.684210526315795</v>
      </c>
      <c r="O58" s="13">
        <v>27</v>
      </c>
      <c r="P58" s="13">
        <v>58</v>
      </c>
      <c r="Q58" s="13">
        <v>171</v>
      </c>
      <c r="R58" s="14">
        <v>0</v>
      </c>
      <c r="S58" s="14">
        <v>0</v>
      </c>
      <c r="T58" s="14">
        <v>0</v>
      </c>
      <c r="U58" s="14">
        <v>0</v>
      </c>
      <c r="V58" s="14">
        <v>0</v>
      </c>
      <c r="W58" s="14">
        <v>0</v>
      </c>
      <c r="X58" s="14">
        <v>0</v>
      </c>
      <c r="Y58" s="14">
        <v>0</v>
      </c>
      <c r="Z58" s="40">
        <v>9</v>
      </c>
      <c r="AA58" s="14">
        <v>47</v>
      </c>
      <c r="AB58" s="13">
        <v>24</v>
      </c>
      <c r="AC58" s="13">
        <v>0</v>
      </c>
      <c r="AD58" s="13">
        <v>1</v>
      </c>
      <c r="AE58" s="13">
        <v>0</v>
      </c>
      <c r="AF58" s="13">
        <v>4</v>
      </c>
      <c r="AG58" s="13">
        <v>2</v>
      </c>
      <c r="AH58" s="13">
        <v>2</v>
      </c>
      <c r="AI58" s="13">
        <v>1</v>
      </c>
      <c r="AJ58" s="15">
        <v>3</v>
      </c>
      <c r="AK58" s="13">
        <v>24</v>
      </c>
      <c r="AL58" s="16">
        <v>1</v>
      </c>
      <c r="AM58" s="13">
        <v>2</v>
      </c>
      <c r="AN58" s="13">
        <v>20</v>
      </c>
      <c r="AO58" s="13">
        <v>2</v>
      </c>
      <c r="AP58" s="13">
        <v>20</v>
      </c>
      <c r="AQ58" s="13">
        <v>52</v>
      </c>
      <c r="AR58" s="17">
        <v>0</v>
      </c>
    </row>
    <row r="59" spans="1:44">
      <c r="A59" s="19">
        <v>58</v>
      </c>
      <c r="B59" s="12">
        <v>63</v>
      </c>
      <c r="C59" s="13" t="s">
        <v>120</v>
      </c>
      <c r="D59" s="13" t="s">
        <v>143</v>
      </c>
      <c r="E59" s="13">
        <v>2.943992773261066</v>
      </c>
      <c r="F59" s="13">
        <v>1.3541102077687441</v>
      </c>
      <c r="G59" s="13">
        <v>11.814814814814811</v>
      </c>
      <c r="H59" s="13">
        <v>12.962962962962965</v>
      </c>
      <c r="I59" s="13">
        <v>7.9195402298850581</v>
      </c>
      <c r="J59" s="13">
        <v>16.643678160919539</v>
      </c>
      <c r="K59" s="13">
        <v>2.3614190687361423</v>
      </c>
      <c r="L59" s="13">
        <v>1.7649667405764968</v>
      </c>
      <c r="M59" s="13">
        <v>221.21052631578945</v>
      </c>
      <c r="N59" s="13">
        <v>146.26315789473682</v>
      </c>
      <c r="O59" s="13">
        <v>63</v>
      </c>
      <c r="P59" s="13">
        <v>69</v>
      </c>
      <c r="Q59" s="13">
        <v>153</v>
      </c>
      <c r="R59" s="14">
        <v>0</v>
      </c>
      <c r="S59" s="14">
        <v>1</v>
      </c>
      <c r="T59" s="14">
        <v>0</v>
      </c>
      <c r="U59" s="14">
        <v>1</v>
      </c>
      <c r="V59" s="14">
        <v>0</v>
      </c>
      <c r="W59" s="14">
        <v>0</v>
      </c>
      <c r="X59" s="14">
        <v>1</v>
      </c>
      <c r="Y59" s="14">
        <v>0</v>
      </c>
      <c r="Z59" s="40">
        <v>10</v>
      </c>
      <c r="AA59" s="14">
        <v>69</v>
      </c>
      <c r="AB59" s="13">
        <v>12</v>
      </c>
      <c r="AC59" s="13">
        <v>1</v>
      </c>
      <c r="AD59" s="13">
        <v>1</v>
      </c>
      <c r="AE59" s="13">
        <v>1</v>
      </c>
      <c r="AF59" s="13">
        <v>2</v>
      </c>
      <c r="AG59" s="13">
        <v>1</v>
      </c>
      <c r="AH59" s="13">
        <v>2</v>
      </c>
      <c r="AI59" s="13">
        <v>0</v>
      </c>
      <c r="AJ59" s="15">
        <v>5</v>
      </c>
      <c r="AK59" s="13">
        <v>64</v>
      </c>
      <c r="AL59" s="16">
        <v>0</v>
      </c>
      <c r="AM59" s="13">
        <v>9</v>
      </c>
      <c r="AN59" s="13">
        <v>62</v>
      </c>
      <c r="AO59" s="13">
        <v>3</v>
      </c>
      <c r="AP59" s="13">
        <v>60</v>
      </c>
      <c r="AQ59" s="13">
        <v>0.5</v>
      </c>
      <c r="AR59" s="17">
        <v>1</v>
      </c>
    </row>
    <row r="60" spans="1:44">
      <c r="A60" s="19">
        <v>59</v>
      </c>
      <c r="B60" s="12">
        <v>64</v>
      </c>
      <c r="C60" s="13" t="s">
        <v>121</v>
      </c>
      <c r="D60" s="13" t="s">
        <v>144</v>
      </c>
      <c r="E60" s="13">
        <v>2.0496838301716354</v>
      </c>
      <c r="F60" s="13">
        <v>3.6395663956639566</v>
      </c>
      <c r="G60" s="13">
        <v>8.5555555555555554</v>
      </c>
      <c r="H60" s="13">
        <v>9.6666666666666714</v>
      </c>
      <c r="I60" s="13">
        <v>5.2183908045977025</v>
      </c>
      <c r="J60" s="13">
        <v>4.2643678160919549</v>
      </c>
      <c r="K60" s="13">
        <v>1.9268292682926831</v>
      </c>
      <c r="L60" s="13">
        <v>1.8314855875831486</v>
      </c>
      <c r="M60" s="13">
        <v>198.73684210526318</v>
      </c>
      <c r="N60" s="13">
        <v>220.42105263157893</v>
      </c>
      <c r="O60" s="13">
        <v>55</v>
      </c>
      <c r="P60" s="13">
        <v>110</v>
      </c>
      <c r="Q60" s="13">
        <v>168</v>
      </c>
      <c r="R60" s="14">
        <v>1</v>
      </c>
      <c r="S60" s="14">
        <v>1</v>
      </c>
      <c r="T60" s="14">
        <v>0</v>
      </c>
      <c r="U60" s="14">
        <v>1</v>
      </c>
      <c r="V60" s="14">
        <v>0</v>
      </c>
      <c r="W60" s="14">
        <v>1</v>
      </c>
      <c r="X60" s="14">
        <v>1</v>
      </c>
      <c r="Y60" s="14">
        <v>0</v>
      </c>
      <c r="Z60" s="40">
        <v>8</v>
      </c>
      <c r="AA60" s="14">
        <v>49</v>
      </c>
      <c r="AB60" s="13">
        <v>5</v>
      </c>
      <c r="AC60" s="13">
        <v>0</v>
      </c>
      <c r="AD60" s="13">
        <v>1</v>
      </c>
      <c r="AE60" s="13">
        <v>0</v>
      </c>
      <c r="AF60" s="13">
        <v>3</v>
      </c>
      <c r="AG60" s="13">
        <v>1</v>
      </c>
      <c r="AH60" s="13">
        <v>2</v>
      </c>
      <c r="AI60" s="13">
        <v>1</v>
      </c>
      <c r="AJ60" s="15">
        <v>3</v>
      </c>
      <c r="AK60" s="13">
        <v>38</v>
      </c>
      <c r="AL60" s="16">
        <v>1</v>
      </c>
      <c r="AM60" s="13">
        <v>3</v>
      </c>
      <c r="AN60" s="13">
        <v>24</v>
      </c>
      <c r="AO60" s="13">
        <v>3</v>
      </c>
      <c r="AP60" s="13">
        <v>22</v>
      </c>
      <c r="AQ60" s="13">
        <v>25</v>
      </c>
      <c r="AR60" s="17">
        <v>0</v>
      </c>
    </row>
    <row r="61" spans="1:44">
      <c r="A61" s="19">
        <v>60</v>
      </c>
      <c r="B61" s="12">
        <v>65</v>
      </c>
      <c r="C61" s="13" t="s">
        <v>122</v>
      </c>
      <c r="D61" s="13" t="s">
        <v>145</v>
      </c>
      <c r="E61" s="13">
        <v>0.19258335930196316</v>
      </c>
      <c r="F61" s="13">
        <v>0.5772357723577235</v>
      </c>
      <c r="G61" s="13">
        <v>22.518518518518519</v>
      </c>
      <c r="H61" s="13">
        <v>29.851851851851851</v>
      </c>
      <c r="I61" s="13">
        <v>3.7126436781609207</v>
      </c>
      <c r="J61" s="13">
        <v>3.4942528735632195</v>
      </c>
      <c r="K61" s="13">
        <v>1.8780487804878048</v>
      </c>
      <c r="L61" s="13">
        <v>1.0066518847006651</v>
      </c>
      <c r="M61" s="13">
        <v>133.05263157894734</v>
      </c>
      <c r="N61" s="13">
        <v>100.36842105263158</v>
      </c>
      <c r="O61" s="13">
        <v>52</v>
      </c>
      <c r="P61" s="13">
        <v>79</v>
      </c>
      <c r="Q61" s="13">
        <v>170</v>
      </c>
      <c r="R61" s="14">
        <v>0</v>
      </c>
      <c r="S61" s="14">
        <v>0</v>
      </c>
      <c r="T61" s="14">
        <v>0</v>
      </c>
      <c r="U61" s="14">
        <v>1</v>
      </c>
      <c r="V61" s="14">
        <v>0</v>
      </c>
      <c r="W61" s="14">
        <v>1</v>
      </c>
      <c r="X61" s="14">
        <v>1</v>
      </c>
      <c r="Y61" s="14">
        <v>0</v>
      </c>
      <c r="Z61" s="40">
        <v>10</v>
      </c>
      <c r="AA61" s="14">
        <v>22</v>
      </c>
      <c r="AB61" s="13">
        <v>12</v>
      </c>
      <c r="AC61" s="13">
        <v>0</v>
      </c>
      <c r="AD61" s="13">
        <v>0</v>
      </c>
      <c r="AE61" s="13">
        <v>0</v>
      </c>
      <c r="AF61" s="13">
        <v>3</v>
      </c>
      <c r="AG61" s="13">
        <v>1</v>
      </c>
      <c r="AH61" s="13">
        <v>1</v>
      </c>
      <c r="AI61" s="13">
        <v>0</v>
      </c>
      <c r="AJ61" s="15">
        <v>6</v>
      </c>
      <c r="AK61" s="13">
        <v>18</v>
      </c>
      <c r="AL61" s="16">
        <v>1</v>
      </c>
      <c r="AM61" s="13">
        <v>3</v>
      </c>
      <c r="AN61" s="13">
        <v>24</v>
      </c>
      <c r="AO61" s="13">
        <v>3</v>
      </c>
      <c r="AP61" s="13">
        <v>14</v>
      </c>
      <c r="AQ61" s="13">
        <v>52</v>
      </c>
      <c r="AR61" s="17">
        <v>0</v>
      </c>
    </row>
    <row r="62" spans="1:44">
      <c r="A62" s="19">
        <v>61</v>
      </c>
      <c r="B62" s="12">
        <v>66</v>
      </c>
      <c r="C62" s="13" t="s">
        <v>123</v>
      </c>
      <c r="D62" s="13" t="s">
        <v>146</v>
      </c>
      <c r="E62" s="13">
        <v>1.2186088527551939</v>
      </c>
      <c r="F62" s="13">
        <v>1.308943089430894</v>
      </c>
      <c r="G62" s="13">
        <v>39.333333333333329</v>
      </c>
      <c r="H62" s="13">
        <v>13.296296296296299</v>
      </c>
      <c r="I62" s="13">
        <v>3.2873563218390802</v>
      </c>
      <c r="J62" s="13">
        <v>2.5747126436781609</v>
      </c>
      <c r="K62" s="13">
        <v>3.2062084257206207</v>
      </c>
      <c r="L62" s="13">
        <v>3.0288248337028825</v>
      </c>
      <c r="M62" s="13">
        <v>170.84210526315789</v>
      </c>
      <c r="N62" s="13">
        <v>124.05263157894738</v>
      </c>
      <c r="O62" s="13">
        <v>62</v>
      </c>
      <c r="P62" s="13">
        <v>62</v>
      </c>
      <c r="Q62" s="13">
        <v>150</v>
      </c>
      <c r="R62" s="14">
        <v>0</v>
      </c>
      <c r="S62" s="14">
        <v>1</v>
      </c>
      <c r="T62" s="14">
        <v>0</v>
      </c>
      <c r="U62" s="14">
        <v>1</v>
      </c>
      <c r="V62" s="14">
        <v>0</v>
      </c>
      <c r="W62" s="14">
        <v>0</v>
      </c>
      <c r="X62" s="14">
        <v>1</v>
      </c>
      <c r="Y62" s="14">
        <v>0</v>
      </c>
      <c r="Z62" s="40">
        <v>4</v>
      </c>
      <c r="AA62" s="14">
        <v>33</v>
      </c>
      <c r="AB62" s="13">
        <v>24</v>
      </c>
      <c r="AC62" s="13">
        <v>1</v>
      </c>
      <c r="AD62" s="13">
        <v>0</v>
      </c>
      <c r="AE62" s="13">
        <v>0</v>
      </c>
      <c r="AF62" s="13">
        <v>1</v>
      </c>
      <c r="AG62" s="13">
        <v>1</v>
      </c>
      <c r="AH62" s="13">
        <v>1</v>
      </c>
      <c r="AI62" s="13">
        <v>1</v>
      </c>
      <c r="AJ62" s="15">
        <v>0</v>
      </c>
      <c r="AK62" s="13">
        <v>33</v>
      </c>
      <c r="AL62" s="16">
        <v>1</v>
      </c>
      <c r="AM62" s="13">
        <v>5</v>
      </c>
      <c r="AN62" s="13">
        <v>33</v>
      </c>
      <c r="AO62" s="13">
        <v>5</v>
      </c>
      <c r="AP62" s="13">
        <v>27</v>
      </c>
      <c r="AQ62" s="13">
        <v>8</v>
      </c>
      <c r="AR62" s="17">
        <v>0</v>
      </c>
    </row>
    <row r="63" spans="1:44">
      <c r="A63" s="19">
        <v>62</v>
      </c>
      <c r="B63" s="12">
        <v>67</v>
      </c>
      <c r="C63" s="13" t="s">
        <v>124</v>
      </c>
      <c r="D63" s="13" t="s">
        <v>147</v>
      </c>
      <c r="E63" s="13">
        <v>1.9051490514905152</v>
      </c>
      <c r="F63" s="13">
        <v>2.9891598915989159</v>
      </c>
      <c r="G63" s="13">
        <v>6.3333333333333321</v>
      </c>
      <c r="H63" s="13">
        <v>7.6296296296296298</v>
      </c>
      <c r="I63" s="13">
        <v>3.8505747126436769</v>
      </c>
      <c r="J63" s="13">
        <v>4.5057471264367814</v>
      </c>
      <c r="K63" s="13">
        <v>1.4900221729490024</v>
      </c>
      <c r="L63" s="13">
        <v>1.4700665188470066</v>
      </c>
      <c r="M63" s="13">
        <v>104.31578947368422</v>
      </c>
      <c r="N63" s="13">
        <v>122.52631578947368</v>
      </c>
      <c r="O63" s="13">
        <v>67</v>
      </c>
      <c r="P63" s="13">
        <v>68</v>
      </c>
      <c r="Q63" s="13">
        <v>156</v>
      </c>
      <c r="R63" s="14">
        <v>0</v>
      </c>
      <c r="S63" s="14">
        <v>0</v>
      </c>
      <c r="T63" s="14">
        <v>0</v>
      </c>
      <c r="U63" s="14">
        <v>1</v>
      </c>
      <c r="V63" s="14">
        <v>0</v>
      </c>
      <c r="W63" s="14">
        <v>0</v>
      </c>
      <c r="X63" s="14">
        <v>1</v>
      </c>
      <c r="Y63" s="14">
        <v>0</v>
      </c>
      <c r="Z63" s="40">
        <v>8</v>
      </c>
      <c r="AA63" s="14">
        <v>40</v>
      </c>
      <c r="AB63" s="13">
        <v>6</v>
      </c>
      <c r="AC63" s="13">
        <v>0</v>
      </c>
      <c r="AD63" s="13">
        <v>0</v>
      </c>
      <c r="AE63" s="13">
        <v>0</v>
      </c>
      <c r="AF63" s="13">
        <v>1</v>
      </c>
      <c r="AG63" s="13">
        <v>1</v>
      </c>
      <c r="AH63" s="13">
        <v>1</v>
      </c>
      <c r="AI63" s="13">
        <v>0</v>
      </c>
      <c r="AJ63" s="15">
        <v>2</v>
      </c>
      <c r="AK63" s="13">
        <v>24</v>
      </c>
      <c r="AL63" s="16">
        <v>1</v>
      </c>
      <c r="AM63" s="13">
        <v>2</v>
      </c>
      <c r="AN63" s="13">
        <v>22</v>
      </c>
      <c r="AO63" s="13">
        <v>2</v>
      </c>
      <c r="AP63" s="13">
        <v>18</v>
      </c>
      <c r="AQ63" s="13">
        <v>52</v>
      </c>
      <c r="AR63" s="17">
        <v>0</v>
      </c>
    </row>
    <row r="64" spans="1:44">
      <c r="A64" s="19">
        <v>63</v>
      </c>
      <c r="B64" s="12">
        <v>68</v>
      </c>
      <c r="C64" s="13" t="s">
        <v>125</v>
      </c>
      <c r="D64" s="13" t="s">
        <v>148</v>
      </c>
      <c r="E64" s="13">
        <v>2.1761517615176156</v>
      </c>
      <c r="F64" s="13">
        <v>2.5103884372177059</v>
      </c>
      <c r="G64" s="13">
        <v>36.44444444444445</v>
      </c>
      <c r="H64" s="13">
        <v>27.592592592592595</v>
      </c>
      <c r="I64" s="13">
        <v>3.229885057471265</v>
      </c>
      <c r="J64" s="13">
        <v>4.6436781609195412</v>
      </c>
      <c r="K64" s="13">
        <v>0.64745011086474513</v>
      </c>
      <c r="L64" s="13">
        <v>0.7117516629711752</v>
      </c>
      <c r="M64" s="13">
        <v>446.15789473684214</v>
      </c>
      <c r="N64" s="13">
        <v>381.94736842105266</v>
      </c>
      <c r="O64" s="13">
        <v>74</v>
      </c>
      <c r="P64" s="13">
        <v>82</v>
      </c>
      <c r="Q64" s="13">
        <v>156</v>
      </c>
      <c r="R64" s="14">
        <v>1</v>
      </c>
      <c r="S64" s="14">
        <v>1</v>
      </c>
      <c r="T64" s="14">
        <v>0</v>
      </c>
      <c r="U64" s="14">
        <v>1</v>
      </c>
      <c r="V64" s="14">
        <v>0</v>
      </c>
      <c r="W64" s="14">
        <v>0</v>
      </c>
      <c r="X64" s="14">
        <v>1</v>
      </c>
      <c r="Y64" s="14">
        <v>1</v>
      </c>
      <c r="Z64" s="40">
        <v>8</v>
      </c>
      <c r="AA64" s="14">
        <v>64</v>
      </c>
      <c r="AB64" s="13">
        <v>2</v>
      </c>
      <c r="AC64" s="13">
        <v>1</v>
      </c>
      <c r="AD64" s="13">
        <v>0</v>
      </c>
      <c r="AE64" s="13">
        <v>0</v>
      </c>
      <c r="AF64" s="13">
        <v>2</v>
      </c>
      <c r="AG64" s="13">
        <v>1</v>
      </c>
      <c r="AH64" s="13">
        <v>3</v>
      </c>
      <c r="AI64" s="13">
        <v>1</v>
      </c>
      <c r="AJ64" s="15">
        <v>3</v>
      </c>
      <c r="AK64" s="13">
        <v>56</v>
      </c>
      <c r="AL64" s="16">
        <v>1</v>
      </c>
      <c r="AM64" s="13">
        <v>3</v>
      </c>
      <c r="AN64" s="13">
        <v>58</v>
      </c>
      <c r="AO64" s="13">
        <v>3</v>
      </c>
      <c r="AP64" s="13">
        <v>73</v>
      </c>
      <c r="AQ64" s="13">
        <v>30</v>
      </c>
      <c r="AR64" s="17">
        <v>0</v>
      </c>
    </row>
    <row r="65" spans="1:44">
      <c r="A65" s="19">
        <v>64</v>
      </c>
      <c r="B65" s="12">
        <v>69</v>
      </c>
      <c r="C65" s="13" t="s">
        <v>126</v>
      </c>
      <c r="D65" s="13" t="s">
        <v>149</v>
      </c>
      <c r="E65" s="13">
        <v>1.1734417344173442</v>
      </c>
      <c r="F65" s="13">
        <v>2.0587172538392053</v>
      </c>
      <c r="G65" s="13">
        <v>9.2592592592592595</v>
      </c>
      <c r="H65" s="13">
        <v>13.148148148148151</v>
      </c>
      <c r="I65" s="13">
        <v>2.758620689655173</v>
      </c>
      <c r="J65" s="13">
        <v>2.862068965517242</v>
      </c>
      <c r="K65" s="13">
        <v>1.7184035476718407</v>
      </c>
      <c r="L65" s="13">
        <v>1.2062084257206209</v>
      </c>
      <c r="M65" s="13">
        <v>229.36842105263159</v>
      </c>
      <c r="N65" s="13">
        <v>177.26315789473685</v>
      </c>
      <c r="O65" s="13">
        <v>69</v>
      </c>
      <c r="P65" s="13">
        <v>62</v>
      </c>
      <c r="Q65" s="13">
        <v>168</v>
      </c>
      <c r="R65" s="14">
        <v>0</v>
      </c>
      <c r="S65" s="14">
        <v>0</v>
      </c>
      <c r="T65" s="14">
        <v>0</v>
      </c>
      <c r="U65" s="14">
        <v>1</v>
      </c>
      <c r="V65" s="14">
        <v>0</v>
      </c>
      <c r="W65" s="14">
        <v>0</v>
      </c>
      <c r="X65" s="14">
        <v>1</v>
      </c>
      <c r="Y65" s="14">
        <v>0</v>
      </c>
      <c r="Z65" s="40">
        <v>9</v>
      </c>
      <c r="AA65" s="14">
        <v>51</v>
      </c>
      <c r="AB65" s="13">
        <v>2</v>
      </c>
      <c r="AC65" s="13">
        <v>0</v>
      </c>
      <c r="AD65" s="13">
        <v>1</v>
      </c>
      <c r="AE65" s="13">
        <v>0</v>
      </c>
      <c r="AF65" s="13">
        <v>3</v>
      </c>
      <c r="AG65" s="13">
        <v>1</v>
      </c>
      <c r="AH65" s="13">
        <v>2</v>
      </c>
      <c r="AI65" s="13">
        <v>1</v>
      </c>
      <c r="AJ65" s="15">
        <v>9</v>
      </c>
      <c r="AK65" s="13">
        <v>42</v>
      </c>
      <c r="AL65" s="16">
        <v>0</v>
      </c>
      <c r="AM65" s="13">
        <v>4</v>
      </c>
      <c r="AN65" s="13">
        <v>24</v>
      </c>
      <c r="AO65" s="13">
        <v>5</v>
      </c>
      <c r="AP65" s="13">
        <v>33</v>
      </c>
      <c r="AQ65" s="13">
        <v>0.5</v>
      </c>
      <c r="AR65" s="17">
        <v>0</v>
      </c>
    </row>
    <row r="66" spans="1:44">
      <c r="A66" s="19">
        <v>65</v>
      </c>
      <c r="B66" s="12">
        <v>70</v>
      </c>
      <c r="C66" s="13" t="s">
        <v>127</v>
      </c>
      <c r="D66" s="13" t="s">
        <v>150</v>
      </c>
      <c r="E66" s="13">
        <v>1.1212215643502648</v>
      </c>
      <c r="F66" s="13">
        <v>5.329719963866307E-2</v>
      </c>
      <c r="G66" s="13">
        <v>23.074074074074073</v>
      </c>
      <c r="H66" s="13">
        <v>26.148148148148156</v>
      </c>
      <c r="I66" s="13">
        <v>3.4022988505747125</v>
      </c>
      <c r="J66" s="13">
        <v>5.6781609195402298</v>
      </c>
      <c r="K66" s="13">
        <v>26.931263858093129</v>
      </c>
      <c r="L66" s="13">
        <v>28.831485587583149</v>
      </c>
      <c r="M66" s="13">
        <v>108.42105263157895</v>
      </c>
      <c r="N66" s="13">
        <v>65.052631578947356</v>
      </c>
      <c r="O66" s="13">
        <v>15</v>
      </c>
      <c r="P66" s="13">
        <v>91</v>
      </c>
      <c r="Q66" s="13">
        <v>176</v>
      </c>
      <c r="R66" s="14">
        <v>0</v>
      </c>
      <c r="S66" s="14">
        <v>0</v>
      </c>
      <c r="T66" s="14">
        <v>0</v>
      </c>
      <c r="U66" s="14">
        <v>1</v>
      </c>
      <c r="V66" s="14">
        <v>0</v>
      </c>
      <c r="W66" s="14">
        <v>0</v>
      </c>
      <c r="X66" s="14">
        <v>1</v>
      </c>
      <c r="Y66" s="14">
        <v>0</v>
      </c>
      <c r="Z66" s="40">
        <v>8</v>
      </c>
      <c r="AA66" s="14">
        <v>31</v>
      </c>
      <c r="AB66" s="13">
        <v>6</v>
      </c>
      <c r="AC66" s="13">
        <v>0</v>
      </c>
      <c r="AD66" s="13">
        <v>1</v>
      </c>
      <c r="AE66" s="13">
        <v>0</v>
      </c>
      <c r="AF66" s="13">
        <v>3</v>
      </c>
      <c r="AG66" s="13">
        <v>1</v>
      </c>
      <c r="AH66" s="13">
        <v>1</v>
      </c>
      <c r="AI66" s="13">
        <v>1</v>
      </c>
      <c r="AJ66" s="15">
        <v>3</v>
      </c>
      <c r="AK66" s="13">
        <v>11</v>
      </c>
      <c r="AL66" s="16">
        <v>1</v>
      </c>
      <c r="AM66" s="13">
        <v>1</v>
      </c>
      <c r="AN66" s="13">
        <v>4</v>
      </c>
      <c r="AO66" s="13">
        <v>1</v>
      </c>
      <c r="AP66" s="13">
        <v>2</v>
      </c>
      <c r="AQ66" s="13">
        <v>52</v>
      </c>
      <c r="AR66" s="17">
        <v>0</v>
      </c>
    </row>
    <row r="67" spans="1:44">
      <c r="A67" s="19">
        <v>66</v>
      </c>
      <c r="B67" s="12">
        <v>71</v>
      </c>
      <c r="C67" s="13" t="s">
        <v>128</v>
      </c>
      <c r="D67" s="13" t="s">
        <v>151</v>
      </c>
      <c r="E67" s="13">
        <v>2.6196928635953024E-2</v>
      </c>
      <c r="F67" s="13">
        <v>1.299909665763324</v>
      </c>
      <c r="G67" s="13">
        <v>76.259259259259252</v>
      </c>
      <c r="H67" s="13">
        <v>68.592592592592595</v>
      </c>
      <c r="I67" s="13">
        <v>3.5977011494252884</v>
      </c>
      <c r="J67" s="13">
        <v>3.5862068965517238</v>
      </c>
      <c r="K67" s="13">
        <v>43.769401330376944</v>
      </c>
      <c r="L67" s="13">
        <v>68.580931263858091</v>
      </c>
      <c r="M67" s="13">
        <v>153.89473684210526</v>
      </c>
      <c r="N67" s="13">
        <v>203.00000000000003</v>
      </c>
      <c r="O67" s="13">
        <v>57</v>
      </c>
      <c r="P67" s="13">
        <v>67</v>
      </c>
      <c r="Q67" s="13">
        <v>158</v>
      </c>
      <c r="R67" s="14">
        <v>0</v>
      </c>
      <c r="S67" s="14">
        <v>1</v>
      </c>
      <c r="T67" s="14">
        <v>0</v>
      </c>
      <c r="U67" s="14">
        <v>1</v>
      </c>
      <c r="V67" s="14">
        <v>0</v>
      </c>
      <c r="W67" s="14">
        <v>1</v>
      </c>
      <c r="X67" s="14">
        <v>1</v>
      </c>
      <c r="Y67" s="14">
        <v>0</v>
      </c>
      <c r="Z67" s="40">
        <v>7</v>
      </c>
      <c r="AA67" s="14">
        <v>42</v>
      </c>
      <c r="AB67" s="13">
        <v>18</v>
      </c>
      <c r="AC67" s="13">
        <v>0</v>
      </c>
      <c r="AD67" s="13">
        <v>1</v>
      </c>
      <c r="AE67" s="13">
        <v>0</v>
      </c>
      <c r="AF67" s="13">
        <v>4</v>
      </c>
      <c r="AG67" s="13">
        <v>1</v>
      </c>
      <c r="AH67" s="13">
        <v>1</v>
      </c>
      <c r="AI67" s="13">
        <v>0</v>
      </c>
      <c r="AJ67" s="15">
        <v>2</v>
      </c>
      <c r="AK67" s="13">
        <v>29</v>
      </c>
      <c r="AL67" s="16">
        <v>1</v>
      </c>
      <c r="AM67" s="13">
        <v>2</v>
      </c>
      <c r="AN67" s="13">
        <v>20</v>
      </c>
      <c r="AO67" s="13">
        <v>2</v>
      </c>
      <c r="AP67" s="13">
        <v>16</v>
      </c>
      <c r="AQ67" s="13">
        <v>52</v>
      </c>
      <c r="AR67" s="17">
        <v>0</v>
      </c>
    </row>
    <row r="68" spans="1:44">
      <c r="A68" s="19">
        <v>67</v>
      </c>
      <c r="B68" s="12">
        <v>72</v>
      </c>
      <c r="C68" s="13" t="s">
        <v>129</v>
      </c>
      <c r="D68" s="13" t="s">
        <v>152</v>
      </c>
      <c r="E68" s="13">
        <v>0.63143631436314362</v>
      </c>
      <c r="F68" s="13">
        <v>0.21589882565492313</v>
      </c>
      <c r="G68" s="13">
        <v>24.962962962962958</v>
      </c>
      <c r="H68" s="13">
        <v>24.518518518518519</v>
      </c>
      <c r="I68" s="13">
        <v>5.4482758620689653</v>
      </c>
      <c r="J68" s="13">
        <v>3.9655172413793092</v>
      </c>
      <c r="K68" s="13">
        <v>1.1463414634146341</v>
      </c>
      <c r="L68" s="13">
        <v>0.71396895787139703</v>
      </c>
      <c r="M68" s="13">
        <v>91.526315789473685</v>
      </c>
      <c r="N68" s="13">
        <v>86.21052631578948</v>
      </c>
      <c r="O68" s="13">
        <v>47</v>
      </c>
      <c r="P68" s="13">
        <v>77</v>
      </c>
      <c r="Q68" s="13">
        <v>159</v>
      </c>
      <c r="R68" s="14">
        <v>0</v>
      </c>
      <c r="S68" s="14">
        <v>1</v>
      </c>
      <c r="T68" s="14">
        <v>0</v>
      </c>
      <c r="U68" s="14">
        <v>1</v>
      </c>
      <c r="V68" s="14">
        <v>0</v>
      </c>
      <c r="W68" s="14">
        <v>0</v>
      </c>
      <c r="X68" s="14">
        <v>1</v>
      </c>
      <c r="Y68" s="14">
        <v>0</v>
      </c>
      <c r="Z68" s="40">
        <v>9</v>
      </c>
      <c r="AA68" s="14">
        <v>47</v>
      </c>
      <c r="AB68" s="13">
        <v>5</v>
      </c>
      <c r="AC68" s="13">
        <v>0</v>
      </c>
      <c r="AD68" s="13">
        <v>0</v>
      </c>
      <c r="AE68" s="13">
        <v>0</v>
      </c>
      <c r="AF68" s="13">
        <v>4</v>
      </c>
      <c r="AG68" s="13">
        <v>2</v>
      </c>
      <c r="AH68" s="13">
        <v>1</v>
      </c>
      <c r="AI68" s="13">
        <v>0</v>
      </c>
      <c r="AJ68" s="15">
        <v>2</v>
      </c>
      <c r="AK68" s="13">
        <v>20</v>
      </c>
      <c r="AL68" s="16">
        <v>1</v>
      </c>
      <c r="AM68" s="13">
        <v>5</v>
      </c>
      <c r="AN68" s="13">
        <v>40</v>
      </c>
      <c r="AO68" s="13">
        <v>7</v>
      </c>
      <c r="AP68" s="13">
        <v>33</v>
      </c>
      <c r="AQ68" s="13">
        <v>8</v>
      </c>
      <c r="AR68" s="17">
        <v>0</v>
      </c>
    </row>
    <row r="69" spans="1:44">
      <c r="A69" s="19">
        <v>68</v>
      </c>
      <c r="B69" s="12">
        <v>73</v>
      </c>
      <c r="C69" s="13" t="s">
        <v>153</v>
      </c>
      <c r="D69" s="13" t="s">
        <v>176</v>
      </c>
      <c r="E69" s="13">
        <v>4.0009033423667573</v>
      </c>
      <c r="F69" s="13">
        <v>4.1725383920505861</v>
      </c>
      <c r="G69" s="13">
        <v>20.62962962962963</v>
      </c>
      <c r="H69" s="13">
        <v>30.222222222222221</v>
      </c>
      <c r="I69" s="13">
        <v>3.8045977011494259</v>
      </c>
      <c r="J69" s="13">
        <v>4.5517241379310347</v>
      </c>
      <c r="K69" s="13">
        <v>1.4345898004434592</v>
      </c>
      <c r="L69" s="13">
        <v>1.0133037694013307</v>
      </c>
      <c r="M69" s="13">
        <v>165.47368421052633</v>
      </c>
      <c r="N69" s="13">
        <v>123.36842105263158</v>
      </c>
      <c r="O69" s="13">
        <v>58</v>
      </c>
      <c r="P69" s="13">
        <v>85.7</v>
      </c>
      <c r="Q69" s="13">
        <v>175</v>
      </c>
      <c r="R69" s="14">
        <v>0</v>
      </c>
      <c r="S69" s="14">
        <v>1</v>
      </c>
      <c r="T69" s="14">
        <v>0</v>
      </c>
      <c r="U69" s="14">
        <v>1</v>
      </c>
      <c r="V69" s="14">
        <v>0</v>
      </c>
      <c r="W69" s="14">
        <v>1</v>
      </c>
      <c r="X69" s="14">
        <v>1</v>
      </c>
      <c r="Y69" s="14">
        <v>0</v>
      </c>
      <c r="Z69" s="40">
        <v>9</v>
      </c>
      <c r="AA69" s="14">
        <v>47</v>
      </c>
      <c r="AB69" s="13">
        <v>24</v>
      </c>
      <c r="AC69" s="13">
        <v>1</v>
      </c>
      <c r="AD69" s="13">
        <v>0</v>
      </c>
      <c r="AE69" s="13">
        <v>1</v>
      </c>
      <c r="AF69" s="13">
        <v>3</v>
      </c>
      <c r="AG69" s="13">
        <v>2</v>
      </c>
      <c r="AH69" s="13">
        <v>3</v>
      </c>
      <c r="AI69" s="13">
        <v>0</v>
      </c>
      <c r="AJ69" s="15">
        <v>5</v>
      </c>
      <c r="AK69" s="13">
        <v>29</v>
      </c>
      <c r="AL69" s="16">
        <v>0</v>
      </c>
      <c r="AM69" s="13">
        <v>7</v>
      </c>
      <c r="AN69" s="13">
        <v>38</v>
      </c>
      <c r="AO69" s="13">
        <v>5</v>
      </c>
      <c r="AP69" s="13">
        <v>31</v>
      </c>
      <c r="AQ69" s="13">
        <v>0.2</v>
      </c>
      <c r="AR69" s="17">
        <v>1</v>
      </c>
    </row>
    <row r="70" spans="1:44">
      <c r="A70" s="19">
        <v>69</v>
      </c>
      <c r="B70" s="12">
        <v>74</v>
      </c>
      <c r="C70" s="13" t="s">
        <v>154</v>
      </c>
      <c r="D70" s="13" t="s">
        <v>177</v>
      </c>
      <c r="E70" s="13">
        <v>3.1517615176151765</v>
      </c>
      <c r="F70" s="13">
        <v>3.5492321589882563</v>
      </c>
      <c r="G70" s="13">
        <v>17.407407407407408</v>
      </c>
      <c r="H70" s="13">
        <v>16.037037037037042</v>
      </c>
      <c r="I70" s="13">
        <v>4.114942528735634</v>
      </c>
      <c r="J70" s="13">
        <v>0.75862068965517226</v>
      </c>
      <c r="K70" s="13">
        <v>1.7893569844789354</v>
      </c>
      <c r="L70" s="13">
        <v>1.8181818181818186</v>
      </c>
      <c r="M70" s="13">
        <v>174.42105263157893</v>
      </c>
      <c r="N70" s="13">
        <v>135</v>
      </c>
      <c r="O70" s="13">
        <v>49</v>
      </c>
      <c r="P70" s="13">
        <v>68</v>
      </c>
      <c r="Q70" s="13">
        <v>65</v>
      </c>
      <c r="R70" s="14">
        <v>0</v>
      </c>
      <c r="S70" s="14">
        <v>1</v>
      </c>
      <c r="T70" s="14">
        <v>0</v>
      </c>
      <c r="U70" s="14">
        <v>1</v>
      </c>
      <c r="V70" s="14">
        <v>0</v>
      </c>
      <c r="W70" s="14">
        <v>0</v>
      </c>
      <c r="X70" s="14">
        <v>1</v>
      </c>
      <c r="Y70" s="14">
        <v>0</v>
      </c>
      <c r="Z70" s="40">
        <v>8</v>
      </c>
      <c r="AA70" s="14">
        <v>73</v>
      </c>
      <c r="AB70" s="13">
        <v>12</v>
      </c>
      <c r="AC70" s="13">
        <v>0</v>
      </c>
      <c r="AD70" s="13">
        <v>1</v>
      </c>
      <c r="AE70" s="13">
        <v>0</v>
      </c>
      <c r="AF70" s="13">
        <v>3</v>
      </c>
      <c r="AG70" s="13">
        <v>1</v>
      </c>
      <c r="AH70" s="13">
        <v>2</v>
      </c>
      <c r="AI70" s="13">
        <v>0</v>
      </c>
      <c r="AJ70" s="15">
        <v>8</v>
      </c>
      <c r="AK70" s="13">
        <v>67</v>
      </c>
      <c r="AL70" s="16">
        <v>0</v>
      </c>
      <c r="AM70" s="13">
        <v>5</v>
      </c>
      <c r="AN70" s="13">
        <v>51</v>
      </c>
      <c r="AO70" s="13">
        <v>6</v>
      </c>
      <c r="AP70" s="13">
        <v>53</v>
      </c>
      <c r="AQ70" s="13">
        <v>0.5</v>
      </c>
      <c r="AR70" s="17">
        <v>0</v>
      </c>
    </row>
    <row r="71" spans="1:44">
      <c r="A71" s="19">
        <v>70</v>
      </c>
      <c r="B71" s="12">
        <v>75</v>
      </c>
      <c r="C71" s="13" t="s">
        <v>155</v>
      </c>
      <c r="D71" s="13" t="s">
        <v>178</v>
      </c>
      <c r="E71" s="13">
        <v>2.1942186088527555</v>
      </c>
      <c r="F71" s="13">
        <v>4.2125272670613896</v>
      </c>
      <c r="G71" s="13">
        <v>19.148148148148149</v>
      </c>
      <c r="H71" s="13">
        <v>37.81481481481481</v>
      </c>
      <c r="I71" s="13">
        <v>12.7816091954023</v>
      </c>
      <c r="J71" s="13">
        <v>4.724137931034484</v>
      </c>
      <c r="K71" s="13">
        <v>1.5853658536585367</v>
      </c>
      <c r="L71" s="13">
        <v>1.0332594235033259</v>
      </c>
      <c r="M71" s="13">
        <v>523.8947368421052</v>
      </c>
      <c r="N71" s="13">
        <v>368.78947368421052</v>
      </c>
      <c r="O71" s="13">
        <v>61</v>
      </c>
      <c r="P71" s="13">
        <v>90</v>
      </c>
      <c r="Q71" s="13">
        <v>160</v>
      </c>
      <c r="R71" s="14">
        <v>1</v>
      </c>
      <c r="S71" s="14">
        <v>1</v>
      </c>
      <c r="T71" s="14">
        <v>0</v>
      </c>
      <c r="U71" s="14">
        <v>1</v>
      </c>
      <c r="V71" s="14">
        <v>0</v>
      </c>
      <c r="W71" s="14">
        <v>1</v>
      </c>
      <c r="X71" s="14">
        <v>1</v>
      </c>
      <c r="Y71" s="14">
        <v>1</v>
      </c>
      <c r="Z71" s="40">
        <v>8</v>
      </c>
      <c r="AA71" s="14">
        <v>62</v>
      </c>
      <c r="AB71" s="13">
        <v>12</v>
      </c>
      <c r="AC71" s="13">
        <v>1</v>
      </c>
      <c r="AD71" s="13">
        <v>0</v>
      </c>
      <c r="AE71" s="13">
        <v>1</v>
      </c>
      <c r="AF71" s="13">
        <v>3</v>
      </c>
      <c r="AG71" s="13">
        <v>1</v>
      </c>
      <c r="AH71" s="13">
        <v>1</v>
      </c>
      <c r="AI71" s="13">
        <v>1</v>
      </c>
      <c r="AJ71" s="15">
        <v>8</v>
      </c>
      <c r="AK71" s="13">
        <v>51</v>
      </c>
      <c r="AL71" s="16">
        <v>0</v>
      </c>
      <c r="AM71" s="13">
        <v>8</v>
      </c>
      <c r="AN71" s="13">
        <v>31</v>
      </c>
      <c r="AO71" s="13">
        <v>8</v>
      </c>
      <c r="AP71" s="13">
        <v>24</v>
      </c>
      <c r="AQ71" s="13">
        <v>0.2</v>
      </c>
      <c r="AR71" s="17">
        <v>1</v>
      </c>
    </row>
    <row r="72" spans="1:44">
      <c r="A72" s="19">
        <v>71</v>
      </c>
      <c r="B72" s="12">
        <v>76</v>
      </c>
      <c r="C72" s="13" t="s">
        <v>156</v>
      </c>
      <c r="D72" s="13" t="s">
        <v>179</v>
      </c>
      <c r="E72" s="13">
        <v>5.2204155374887078</v>
      </c>
      <c r="F72" s="13">
        <v>2.9981933152664859</v>
      </c>
      <c r="G72" s="13">
        <v>14.111111111111111</v>
      </c>
      <c r="H72" s="13">
        <v>14.074074074074078</v>
      </c>
      <c r="I72" s="13">
        <v>3.9425287356321856</v>
      </c>
      <c r="J72" s="13">
        <v>4.8390804597701171</v>
      </c>
      <c r="K72" s="13">
        <v>0.81818181818181823</v>
      </c>
      <c r="L72" s="13">
        <v>0.50554323725055428</v>
      </c>
      <c r="M72" s="13">
        <v>615.89473684210532</v>
      </c>
      <c r="N72" s="13">
        <v>529.47368421052636</v>
      </c>
      <c r="O72" s="13">
        <v>63</v>
      </c>
      <c r="P72" s="13">
        <v>88</v>
      </c>
      <c r="Q72" s="13">
        <v>160</v>
      </c>
      <c r="R72" s="14">
        <v>1</v>
      </c>
      <c r="S72" s="14">
        <v>1</v>
      </c>
      <c r="T72" s="14">
        <v>0</v>
      </c>
      <c r="U72" s="14">
        <v>1</v>
      </c>
      <c r="V72" s="14">
        <v>0</v>
      </c>
      <c r="W72" s="14">
        <v>0</v>
      </c>
      <c r="X72" s="14">
        <v>1</v>
      </c>
      <c r="Y72" s="14">
        <v>0</v>
      </c>
      <c r="Z72" s="40">
        <v>10</v>
      </c>
      <c r="AA72" s="14">
        <v>36</v>
      </c>
      <c r="AB72" s="13">
        <v>12</v>
      </c>
      <c r="AC72" s="13">
        <v>1</v>
      </c>
      <c r="AD72" s="13">
        <v>0</v>
      </c>
      <c r="AE72" s="13">
        <v>0</v>
      </c>
      <c r="AF72" s="13">
        <v>3</v>
      </c>
      <c r="AG72" s="13">
        <v>2</v>
      </c>
      <c r="AH72" s="13">
        <v>3</v>
      </c>
      <c r="AI72" s="13">
        <v>0</v>
      </c>
      <c r="AJ72" s="15">
        <v>5</v>
      </c>
      <c r="AK72" s="13">
        <v>20</v>
      </c>
      <c r="AL72" s="16">
        <v>1</v>
      </c>
      <c r="AM72" s="13">
        <v>10</v>
      </c>
      <c r="AN72" s="13">
        <v>13</v>
      </c>
      <c r="AO72" s="13">
        <v>10</v>
      </c>
      <c r="AP72" s="13">
        <v>38</v>
      </c>
      <c r="AQ72" s="13">
        <v>12</v>
      </c>
      <c r="AR72" s="17">
        <v>0</v>
      </c>
    </row>
    <row r="73" spans="1:44">
      <c r="A73" s="19">
        <v>72</v>
      </c>
      <c r="B73" s="12">
        <v>77</v>
      </c>
      <c r="C73" s="13" t="s">
        <v>157</v>
      </c>
      <c r="D73" s="13" t="s">
        <v>180</v>
      </c>
      <c r="E73" s="13">
        <v>0.40560072267389319</v>
      </c>
      <c r="F73" s="13">
        <v>0.55916892502258353</v>
      </c>
      <c r="G73" s="13">
        <v>51.851851851851841</v>
      </c>
      <c r="H73" s="13">
        <v>26.888888888888896</v>
      </c>
      <c r="I73" s="13">
        <v>5.1954022988505759</v>
      </c>
      <c r="J73" s="13">
        <v>2.0229885057471275</v>
      </c>
      <c r="K73" s="13">
        <v>99.159645232815947</v>
      </c>
      <c r="L73" s="13">
        <v>73.093126385809313</v>
      </c>
      <c r="M73" s="13">
        <v>93.05263157894737</v>
      </c>
      <c r="N73" s="13">
        <v>61.421052631578945</v>
      </c>
      <c r="O73" s="13">
        <v>38</v>
      </c>
      <c r="P73" s="13">
        <v>68</v>
      </c>
      <c r="Q73" s="13">
        <v>176</v>
      </c>
      <c r="R73" s="14">
        <v>0</v>
      </c>
      <c r="S73" s="14">
        <v>0</v>
      </c>
      <c r="T73" s="14">
        <v>0</v>
      </c>
      <c r="U73" s="14">
        <v>1</v>
      </c>
      <c r="V73" s="14">
        <v>0</v>
      </c>
      <c r="W73" s="14">
        <v>1</v>
      </c>
      <c r="X73" s="14">
        <v>1</v>
      </c>
      <c r="Y73" s="14">
        <v>0</v>
      </c>
      <c r="Z73" s="40">
        <v>10</v>
      </c>
      <c r="AA73" s="14">
        <v>40</v>
      </c>
      <c r="AB73" s="13">
        <v>12</v>
      </c>
      <c r="AC73" s="13">
        <v>0</v>
      </c>
      <c r="AD73" s="13">
        <v>0</v>
      </c>
      <c r="AE73" s="13">
        <v>0</v>
      </c>
      <c r="AF73" s="13">
        <v>3</v>
      </c>
      <c r="AG73" s="13">
        <v>1</v>
      </c>
      <c r="AH73" s="13">
        <v>1</v>
      </c>
      <c r="AI73" s="13">
        <v>0</v>
      </c>
      <c r="AJ73" s="15">
        <v>8</v>
      </c>
      <c r="AK73" s="13">
        <v>34</v>
      </c>
      <c r="AL73" s="16">
        <v>0</v>
      </c>
      <c r="AM73" s="13">
        <v>7</v>
      </c>
      <c r="AN73" s="13">
        <v>36</v>
      </c>
      <c r="AO73" s="13">
        <v>9</v>
      </c>
      <c r="AP73" s="13">
        <v>51</v>
      </c>
      <c r="AQ73" s="13">
        <v>0.5</v>
      </c>
      <c r="AR73" s="17">
        <v>1</v>
      </c>
    </row>
    <row r="74" spans="1:44">
      <c r="A74" s="19">
        <v>73</v>
      </c>
      <c r="B74" s="12">
        <v>78</v>
      </c>
      <c r="C74" s="13" t="s">
        <v>158</v>
      </c>
      <c r="D74" s="13" t="s">
        <v>181</v>
      </c>
      <c r="E74" s="13">
        <v>0.78500451671183369</v>
      </c>
      <c r="F74" s="13">
        <v>1.7967479674796749</v>
      </c>
      <c r="G74" s="13">
        <v>10.777777777777775</v>
      </c>
      <c r="H74" s="13">
        <v>5.9259259259259256</v>
      </c>
      <c r="I74" s="13">
        <v>1.8390804597701156</v>
      </c>
      <c r="J74" s="13">
        <v>1.977011494252874</v>
      </c>
      <c r="K74" s="13">
        <v>4.1086474501108645</v>
      </c>
      <c r="L74" s="13">
        <v>2.917960088691796</v>
      </c>
      <c r="M74" s="13">
        <v>178.84210526315792</v>
      </c>
      <c r="N74" s="13">
        <v>157.89473684210526</v>
      </c>
      <c r="O74" s="13">
        <v>62</v>
      </c>
      <c r="P74" s="13">
        <v>86.5</v>
      </c>
      <c r="Q74" s="13">
        <v>161</v>
      </c>
      <c r="R74" s="14">
        <v>0</v>
      </c>
      <c r="S74" s="14">
        <v>1</v>
      </c>
      <c r="T74" s="14">
        <v>0</v>
      </c>
      <c r="U74" s="14">
        <v>1</v>
      </c>
      <c r="V74" s="14">
        <v>0</v>
      </c>
      <c r="W74" s="14">
        <v>0</v>
      </c>
      <c r="X74" s="14">
        <v>1</v>
      </c>
      <c r="Y74" s="14">
        <v>0</v>
      </c>
      <c r="Z74" s="40">
        <v>8</v>
      </c>
      <c r="AA74" s="14">
        <v>42</v>
      </c>
      <c r="AB74" s="13">
        <v>1</v>
      </c>
      <c r="AC74" s="13">
        <v>1</v>
      </c>
      <c r="AD74" s="13">
        <v>1</v>
      </c>
      <c r="AE74" s="13">
        <v>0</v>
      </c>
      <c r="AF74" s="13">
        <v>3</v>
      </c>
      <c r="AG74" s="13">
        <v>2</v>
      </c>
      <c r="AH74" s="13">
        <v>2</v>
      </c>
      <c r="AI74" s="13">
        <v>0</v>
      </c>
      <c r="AJ74" s="15">
        <v>2</v>
      </c>
      <c r="AK74" s="13">
        <v>16</v>
      </c>
      <c r="AL74" s="16">
        <v>1</v>
      </c>
      <c r="AM74" s="13">
        <v>2</v>
      </c>
      <c r="AN74" s="13">
        <v>11</v>
      </c>
      <c r="AO74" s="13">
        <v>1</v>
      </c>
      <c r="AP74" s="13">
        <v>13</v>
      </c>
      <c r="AQ74" s="13">
        <v>52</v>
      </c>
      <c r="AR74" s="17">
        <v>0</v>
      </c>
    </row>
    <row r="75" spans="1:44">
      <c r="A75" s="19">
        <v>74</v>
      </c>
      <c r="B75" s="12">
        <v>79</v>
      </c>
      <c r="C75" s="13" t="s">
        <v>159</v>
      </c>
      <c r="D75" s="13" t="s">
        <v>182</v>
      </c>
      <c r="E75" s="13">
        <v>3.9467028003613369</v>
      </c>
      <c r="F75" s="13">
        <v>3.6937669376693765</v>
      </c>
      <c r="G75" s="13">
        <v>11.185185185185183</v>
      </c>
      <c r="H75" s="13">
        <v>64.370370370370367</v>
      </c>
      <c r="I75" s="13">
        <v>6.2068965517241388</v>
      </c>
      <c r="J75" s="13">
        <v>4.8735632183908058</v>
      </c>
      <c r="K75" s="13">
        <v>1.0886917960088693</v>
      </c>
      <c r="L75" s="13">
        <v>0.45898004434589823</v>
      </c>
      <c r="M75" s="13">
        <v>213.89473684210529</v>
      </c>
      <c r="N75" s="13">
        <v>292.78947368421052</v>
      </c>
      <c r="O75" s="13">
        <v>65</v>
      </c>
      <c r="P75" s="13">
        <v>81</v>
      </c>
      <c r="Q75" s="13">
        <v>160</v>
      </c>
      <c r="R75" s="14">
        <v>0</v>
      </c>
      <c r="S75" s="14">
        <v>1</v>
      </c>
      <c r="T75" s="14">
        <v>0</v>
      </c>
      <c r="U75" s="14">
        <v>1</v>
      </c>
      <c r="V75" s="14">
        <v>0</v>
      </c>
      <c r="W75" s="14">
        <v>0</v>
      </c>
      <c r="X75" s="14">
        <v>1</v>
      </c>
      <c r="Y75" s="14">
        <v>0</v>
      </c>
      <c r="Z75" s="40">
        <v>9</v>
      </c>
      <c r="AA75" s="14">
        <v>40</v>
      </c>
      <c r="AB75" s="13">
        <v>24</v>
      </c>
      <c r="AC75" s="13">
        <v>1</v>
      </c>
      <c r="AD75" s="13">
        <v>0</v>
      </c>
      <c r="AE75" s="13">
        <v>1</v>
      </c>
      <c r="AF75" s="13">
        <v>4</v>
      </c>
      <c r="AG75" s="13">
        <v>1</v>
      </c>
      <c r="AH75" s="13">
        <v>1</v>
      </c>
      <c r="AI75" s="13">
        <v>0</v>
      </c>
      <c r="AJ75" s="15">
        <v>4</v>
      </c>
      <c r="AK75" s="13">
        <v>22</v>
      </c>
      <c r="AL75" s="16">
        <v>1</v>
      </c>
      <c r="AM75" s="13">
        <v>9</v>
      </c>
      <c r="AN75" s="13">
        <v>29</v>
      </c>
      <c r="AO75" s="13">
        <v>9</v>
      </c>
      <c r="AP75" s="13">
        <v>51</v>
      </c>
      <c r="AQ75" s="13">
        <v>6</v>
      </c>
      <c r="AR75" s="17">
        <v>1</v>
      </c>
    </row>
    <row r="76" spans="1:44">
      <c r="A76" s="19">
        <v>75</v>
      </c>
      <c r="B76" s="12">
        <v>80</v>
      </c>
      <c r="C76" s="13" t="s">
        <v>160</v>
      </c>
      <c r="D76" s="13" t="s">
        <v>183</v>
      </c>
      <c r="E76" s="13">
        <v>6.8915989159891584</v>
      </c>
      <c r="F76" s="13">
        <v>1.2366757000903343</v>
      </c>
      <c r="G76" s="13">
        <v>57.81481481481481</v>
      </c>
      <c r="H76" s="13">
        <v>8.7777777777777786</v>
      </c>
      <c r="I76" s="13">
        <v>5.0114942528735638</v>
      </c>
      <c r="J76" s="13">
        <v>2.0689655172413794</v>
      </c>
      <c r="K76" s="13">
        <v>1.827050997782705</v>
      </c>
      <c r="L76" s="13">
        <v>0.84922394678492241</v>
      </c>
      <c r="M76" s="13">
        <v>436.05263157894734</v>
      </c>
      <c r="N76" s="13">
        <v>234.4736842105263</v>
      </c>
      <c r="O76" s="13">
        <v>69</v>
      </c>
      <c r="P76" s="13">
        <v>70.400000000000006</v>
      </c>
      <c r="Q76" s="13">
        <v>161.5</v>
      </c>
      <c r="R76" s="14">
        <v>1</v>
      </c>
      <c r="S76" s="14">
        <v>1</v>
      </c>
      <c r="T76" s="14">
        <v>0</v>
      </c>
      <c r="U76" s="14">
        <v>1</v>
      </c>
      <c r="V76" s="14">
        <v>0</v>
      </c>
      <c r="W76" s="14">
        <v>1</v>
      </c>
      <c r="X76" s="14">
        <v>0</v>
      </c>
      <c r="Y76" s="14">
        <v>0</v>
      </c>
      <c r="Z76" s="40">
        <v>5</v>
      </c>
      <c r="AA76" s="14">
        <v>31</v>
      </c>
      <c r="AB76" s="13">
        <v>6</v>
      </c>
      <c r="AC76" s="13">
        <v>1</v>
      </c>
      <c r="AD76" s="13">
        <v>0</v>
      </c>
      <c r="AE76" s="13">
        <v>0</v>
      </c>
      <c r="AF76" s="13">
        <v>3</v>
      </c>
      <c r="AG76" s="13">
        <v>1</v>
      </c>
      <c r="AH76" s="13">
        <v>1</v>
      </c>
      <c r="AI76" s="13">
        <v>0</v>
      </c>
      <c r="AJ76" s="15">
        <v>1</v>
      </c>
      <c r="AK76" s="13">
        <v>10</v>
      </c>
      <c r="AL76" s="16">
        <v>1</v>
      </c>
      <c r="AM76" s="13">
        <v>1</v>
      </c>
      <c r="AN76" s="13">
        <v>11</v>
      </c>
      <c r="AO76" s="13">
        <v>1</v>
      </c>
      <c r="AP76" s="13">
        <v>9</v>
      </c>
      <c r="AQ76" s="13">
        <v>52</v>
      </c>
      <c r="AR76" s="17">
        <v>0</v>
      </c>
    </row>
    <row r="77" spans="1:44">
      <c r="A77" s="19">
        <v>76</v>
      </c>
      <c r="B77" s="12">
        <v>81</v>
      </c>
      <c r="C77" s="13" t="s">
        <v>161</v>
      </c>
      <c r="D77" s="13" t="s">
        <v>184</v>
      </c>
      <c r="E77" s="13">
        <v>0.43270099367660325</v>
      </c>
      <c r="F77" s="13">
        <v>3.9647696476964773</v>
      </c>
      <c r="G77" s="13">
        <v>13.666666666666664</v>
      </c>
      <c r="H77" s="13">
        <v>7.4444444444444464</v>
      </c>
      <c r="I77" s="13">
        <v>6.9195402298850581</v>
      </c>
      <c r="J77" s="13">
        <v>3.6091954022988504</v>
      </c>
      <c r="K77" s="13">
        <v>1.1463414634146341</v>
      </c>
      <c r="L77" s="13">
        <v>0.707317073170732</v>
      </c>
      <c r="M77" s="13">
        <v>468.68421052631578</v>
      </c>
      <c r="N77" s="13">
        <v>575.63157894736844</v>
      </c>
      <c r="O77" s="13">
        <v>83</v>
      </c>
      <c r="P77" s="13">
        <v>48</v>
      </c>
      <c r="Q77" s="13">
        <v>165</v>
      </c>
      <c r="R77" s="14">
        <v>0</v>
      </c>
      <c r="S77" s="14">
        <v>1</v>
      </c>
      <c r="T77" s="14">
        <v>0</v>
      </c>
      <c r="U77" s="14">
        <v>1</v>
      </c>
      <c r="V77" s="14">
        <v>1</v>
      </c>
      <c r="W77" s="14">
        <v>0</v>
      </c>
      <c r="X77" s="14">
        <v>1</v>
      </c>
      <c r="Y77" s="14">
        <v>0</v>
      </c>
      <c r="Z77" s="40">
        <v>8</v>
      </c>
      <c r="AA77" s="14">
        <v>49</v>
      </c>
      <c r="AB77" s="13">
        <v>3</v>
      </c>
      <c r="AC77" s="13">
        <v>1</v>
      </c>
      <c r="AD77" s="13">
        <v>0</v>
      </c>
      <c r="AE77" s="13">
        <v>1</v>
      </c>
      <c r="AF77" s="13">
        <v>3</v>
      </c>
      <c r="AG77" s="13">
        <v>1</v>
      </c>
      <c r="AH77" s="13">
        <v>1</v>
      </c>
      <c r="AI77" s="13">
        <v>1</v>
      </c>
      <c r="AJ77" s="15">
        <v>5</v>
      </c>
      <c r="AK77" s="13">
        <v>49</v>
      </c>
      <c r="AL77" s="16">
        <v>0</v>
      </c>
      <c r="AM77" s="13">
        <v>10</v>
      </c>
      <c r="AN77" s="13">
        <v>49</v>
      </c>
      <c r="AO77" s="13">
        <v>9</v>
      </c>
      <c r="AP77" s="13">
        <v>53</v>
      </c>
      <c r="AQ77" s="13">
        <v>0.2</v>
      </c>
      <c r="AR77" s="17">
        <v>1</v>
      </c>
    </row>
    <row r="78" spans="1:44">
      <c r="A78" s="19">
        <v>77</v>
      </c>
      <c r="B78" s="12">
        <v>82</v>
      </c>
      <c r="C78" s="13" t="s">
        <v>162</v>
      </c>
      <c r="D78" s="13" t="s">
        <v>185</v>
      </c>
      <c r="E78" s="13">
        <v>0.48690153568202338</v>
      </c>
      <c r="F78" s="13">
        <v>3.3504968383017162</v>
      </c>
      <c r="G78" s="13">
        <v>39.999999999999993</v>
      </c>
      <c r="H78" s="13">
        <v>33.296296296296298</v>
      </c>
      <c r="I78" s="13">
        <v>4.6436781609195412</v>
      </c>
      <c r="J78" s="13">
        <v>1.7931034482758612</v>
      </c>
      <c r="K78" s="13">
        <v>1.7161862527716185</v>
      </c>
      <c r="L78" s="13">
        <v>0.82483370288248359</v>
      </c>
      <c r="M78" s="13">
        <v>310.57894736842104</v>
      </c>
      <c r="N78" s="13">
        <v>373.73684210526312</v>
      </c>
      <c r="O78" s="13">
        <v>70</v>
      </c>
      <c r="P78" s="13">
        <v>63.8</v>
      </c>
      <c r="Q78" s="13">
        <v>160</v>
      </c>
      <c r="R78" s="14">
        <v>0</v>
      </c>
      <c r="S78" s="14">
        <v>1</v>
      </c>
      <c r="T78" s="14">
        <v>0</v>
      </c>
      <c r="U78" s="14">
        <v>1</v>
      </c>
      <c r="V78" s="14">
        <v>0</v>
      </c>
      <c r="W78" s="14">
        <v>0</v>
      </c>
      <c r="X78" s="14">
        <v>0</v>
      </c>
      <c r="Y78" s="14">
        <v>0</v>
      </c>
      <c r="Z78" s="40">
        <v>8</v>
      </c>
      <c r="AA78" s="14">
        <v>47</v>
      </c>
      <c r="AB78" s="13">
        <v>12</v>
      </c>
      <c r="AC78" s="13">
        <v>0</v>
      </c>
      <c r="AD78" s="13">
        <v>0</v>
      </c>
      <c r="AE78" s="13">
        <v>0</v>
      </c>
      <c r="AF78" s="13">
        <v>3</v>
      </c>
      <c r="AG78" s="13">
        <v>2</v>
      </c>
      <c r="AH78" s="13">
        <v>1</v>
      </c>
      <c r="AI78" s="13">
        <v>0</v>
      </c>
      <c r="AJ78" s="15">
        <v>4</v>
      </c>
      <c r="AK78" s="13">
        <v>16</v>
      </c>
      <c r="AL78" s="16">
        <v>1</v>
      </c>
      <c r="AM78" s="13">
        <v>3</v>
      </c>
      <c r="AN78" s="13">
        <v>27</v>
      </c>
      <c r="AO78" s="13">
        <v>2</v>
      </c>
      <c r="AP78" s="13">
        <v>38</v>
      </c>
      <c r="AQ78" s="13">
        <v>52</v>
      </c>
      <c r="AR78" s="17">
        <v>0</v>
      </c>
    </row>
    <row r="79" spans="1:44">
      <c r="A79" s="19">
        <v>78</v>
      </c>
      <c r="B79" s="12">
        <v>83</v>
      </c>
      <c r="C79" s="13" t="s">
        <v>163</v>
      </c>
      <c r="D79" s="13" t="s">
        <v>186</v>
      </c>
      <c r="E79" s="13">
        <v>9.3486901535682012</v>
      </c>
      <c r="F79" s="13">
        <v>6.105691056910568</v>
      </c>
      <c r="G79" s="13">
        <v>23.777777777777779</v>
      </c>
      <c r="H79" s="13">
        <v>6.3703703703703729</v>
      </c>
      <c r="I79" s="13">
        <v>3.0114942528735633</v>
      </c>
      <c r="J79" s="13">
        <v>3.2643678160919549</v>
      </c>
      <c r="K79" s="13">
        <v>4.5521064301552103</v>
      </c>
      <c r="L79" s="13">
        <v>1.9711751662971175</v>
      </c>
      <c r="M79" s="13">
        <v>545.52631578947364</v>
      </c>
      <c r="N79" s="13">
        <v>610.0526315789474</v>
      </c>
      <c r="O79" s="13">
        <v>78</v>
      </c>
      <c r="P79" s="13">
        <v>46</v>
      </c>
      <c r="Q79" s="13">
        <v>150</v>
      </c>
      <c r="R79" s="14">
        <v>1</v>
      </c>
      <c r="S79" s="14">
        <v>1</v>
      </c>
      <c r="T79" s="14">
        <v>0</v>
      </c>
      <c r="U79" s="14">
        <v>1</v>
      </c>
      <c r="V79" s="14">
        <v>0</v>
      </c>
      <c r="W79" s="14">
        <v>0</v>
      </c>
      <c r="X79" s="14">
        <v>1</v>
      </c>
      <c r="Y79" s="14">
        <v>0</v>
      </c>
      <c r="Z79" s="40">
        <v>9</v>
      </c>
      <c r="AA79" s="14">
        <v>64</v>
      </c>
      <c r="AB79" s="13">
        <v>18</v>
      </c>
      <c r="AC79" s="13">
        <v>1</v>
      </c>
      <c r="AD79" s="13">
        <v>0</v>
      </c>
      <c r="AE79" s="13">
        <v>0</v>
      </c>
      <c r="AF79" s="13">
        <v>3</v>
      </c>
      <c r="AG79" s="13">
        <v>2</v>
      </c>
      <c r="AH79" s="13">
        <v>2</v>
      </c>
      <c r="AI79" s="13">
        <v>1</v>
      </c>
      <c r="AJ79" s="15">
        <v>4</v>
      </c>
      <c r="AK79" s="13">
        <v>58</v>
      </c>
      <c r="AL79" s="16">
        <v>1</v>
      </c>
      <c r="AM79" s="13">
        <v>3</v>
      </c>
      <c r="AN79" s="13">
        <v>51</v>
      </c>
      <c r="AO79" s="13">
        <v>3</v>
      </c>
      <c r="AP79" s="13">
        <v>22</v>
      </c>
      <c r="AQ79" s="13">
        <v>12</v>
      </c>
      <c r="AR79" s="17">
        <v>0</v>
      </c>
    </row>
    <row r="80" spans="1:44">
      <c r="A80" s="19">
        <v>79</v>
      </c>
      <c r="B80" s="12">
        <v>84</v>
      </c>
      <c r="C80" s="13" t="s">
        <v>164</v>
      </c>
      <c r="D80" s="13" t="s">
        <v>187</v>
      </c>
      <c r="E80" s="13">
        <v>2.5826558265582658</v>
      </c>
      <c r="F80" s="13">
        <v>1.6883468834688347</v>
      </c>
      <c r="G80" s="13">
        <v>18.851851851851855</v>
      </c>
      <c r="H80" s="13">
        <v>17.629629629629633</v>
      </c>
      <c r="I80" s="13">
        <v>1.8045977011494256</v>
      </c>
      <c r="J80" s="13">
        <v>2.6666666666666661</v>
      </c>
      <c r="K80" s="13">
        <v>1.0576496674057647</v>
      </c>
      <c r="L80" s="13">
        <v>1.6917960088691797</v>
      </c>
      <c r="M80" s="13">
        <v>137.4736842105263</v>
      </c>
      <c r="N80" s="13">
        <v>203.15789473684208</v>
      </c>
      <c r="O80" s="13">
        <v>44</v>
      </c>
      <c r="P80" s="13">
        <v>55</v>
      </c>
      <c r="Q80" s="13">
        <v>161</v>
      </c>
      <c r="R80" s="14">
        <v>0</v>
      </c>
      <c r="S80" s="14">
        <v>0</v>
      </c>
      <c r="T80" s="14">
        <v>0</v>
      </c>
      <c r="U80" s="14">
        <v>1</v>
      </c>
      <c r="V80" s="14">
        <v>0</v>
      </c>
      <c r="W80" s="14">
        <v>0</v>
      </c>
      <c r="X80" s="14">
        <v>1</v>
      </c>
      <c r="Y80" s="14">
        <v>0</v>
      </c>
      <c r="Z80" s="40">
        <v>8</v>
      </c>
      <c r="AA80" s="14">
        <v>27</v>
      </c>
      <c r="AB80" s="13">
        <v>24</v>
      </c>
      <c r="AC80" s="13">
        <v>0</v>
      </c>
      <c r="AD80" s="13">
        <v>0</v>
      </c>
      <c r="AE80" s="13">
        <v>0</v>
      </c>
      <c r="AF80" s="13">
        <v>3</v>
      </c>
      <c r="AG80" s="13">
        <v>2</v>
      </c>
      <c r="AH80" s="13">
        <v>2</v>
      </c>
      <c r="AI80" s="13">
        <v>0</v>
      </c>
      <c r="AJ80" s="15">
        <v>2</v>
      </c>
      <c r="AK80" s="13">
        <v>27</v>
      </c>
      <c r="AL80" s="16">
        <v>1</v>
      </c>
      <c r="AM80" s="13">
        <v>1</v>
      </c>
      <c r="AN80" s="13">
        <v>20</v>
      </c>
      <c r="AO80" s="13">
        <v>3</v>
      </c>
      <c r="AP80" s="13">
        <v>22</v>
      </c>
      <c r="AQ80" s="13">
        <v>15</v>
      </c>
      <c r="AR80" s="17">
        <v>0</v>
      </c>
    </row>
    <row r="81" spans="1:44">
      <c r="A81" s="11">
        <v>80</v>
      </c>
      <c r="B81" s="12">
        <v>85</v>
      </c>
      <c r="C81" s="13" t="s">
        <v>165</v>
      </c>
      <c r="D81" s="13" t="s">
        <v>188</v>
      </c>
      <c r="E81" s="13">
        <v>4.5067750677506773</v>
      </c>
      <c r="F81" s="13">
        <v>2.0677506775067753</v>
      </c>
      <c r="G81" s="13">
        <v>26.592592592592592</v>
      </c>
      <c r="H81" s="13">
        <v>11.666666666666668</v>
      </c>
      <c r="I81" s="13">
        <v>3.908045977011493</v>
      </c>
      <c r="J81" s="13">
        <v>3.9425287356321839</v>
      </c>
      <c r="K81" s="13">
        <v>2.0487804878048781</v>
      </c>
      <c r="L81" s="13">
        <v>0.82261640798226177</v>
      </c>
      <c r="M81" s="13">
        <v>481.0526315789474</v>
      </c>
      <c r="N81" s="13">
        <v>328.26315789473688</v>
      </c>
      <c r="O81" s="13">
        <v>59</v>
      </c>
      <c r="P81" s="13">
        <v>102</v>
      </c>
      <c r="Q81" s="13">
        <v>183</v>
      </c>
      <c r="R81" s="14">
        <v>1</v>
      </c>
      <c r="S81" s="14">
        <v>1</v>
      </c>
      <c r="T81" s="14">
        <v>0</v>
      </c>
      <c r="U81" s="14">
        <v>1</v>
      </c>
      <c r="V81" s="14">
        <v>0</v>
      </c>
      <c r="W81" s="14">
        <v>0</v>
      </c>
      <c r="X81" s="14">
        <v>1</v>
      </c>
      <c r="Y81" s="14">
        <v>0</v>
      </c>
      <c r="Z81" s="40">
        <v>8</v>
      </c>
      <c r="AA81" s="14">
        <v>42</v>
      </c>
      <c r="AB81" s="13">
        <v>3</v>
      </c>
      <c r="AC81" s="13">
        <v>0</v>
      </c>
      <c r="AD81" s="13">
        <v>1</v>
      </c>
      <c r="AE81" s="13">
        <v>0</v>
      </c>
      <c r="AF81" s="13">
        <v>3</v>
      </c>
      <c r="AG81" s="13">
        <v>2</v>
      </c>
      <c r="AH81" s="13">
        <v>1</v>
      </c>
      <c r="AI81" s="13">
        <v>1</v>
      </c>
      <c r="AJ81" s="15">
        <v>0</v>
      </c>
      <c r="AK81" s="13">
        <v>7</v>
      </c>
      <c r="AL81" s="16">
        <v>1</v>
      </c>
      <c r="AM81" s="13">
        <v>1</v>
      </c>
      <c r="AN81" s="13">
        <v>22</v>
      </c>
      <c r="AO81" s="13">
        <v>0</v>
      </c>
      <c r="AP81" s="13">
        <v>18</v>
      </c>
      <c r="AQ81" s="13">
        <v>52</v>
      </c>
      <c r="AR81" s="17">
        <v>0</v>
      </c>
    </row>
    <row r="82" spans="1:44">
      <c r="A82" s="19">
        <v>81</v>
      </c>
      <c r="B82" s="12">
        <v>86</v>
      </c>
      <c r="C82" s="13" t="s">
        <v>166</v>
      </c>
      <c r="D82" s="13" t="s">
        <v>189</v>
      </c>
      <c r="E82" s="13">
        <v>3.1788617886178865</v>
      </c>
      <c r="F82" s="13">
        <v>0.50496838301716351</v>
      </c>
      <c r="G82" s="13">
        <v>20.222222222222218</v>
      </c>
      <c r="H82" s="13">
        <v>13.37037037037037</v>
      </c>
      <c r="I82" s="13">
        <v>4.5862068965517251</v>
      </c>
      <c r="J82" s="13">
        <v>3.2528735632183912</v>
      </c>
      <c r="K82" s="13">
        <v>3.0243902439024386</v>
      </c>
      <c r="L82" s="13">
        <v>1.3725055432372508</v>
      </c>
      <c r="M82" s="13">
        <v>409.84210526315786</v>
      </c>
      <c r="N82" s="13">
        <v>166</v>
      </c>
      <c r="O82" s="13">
        <v>68</v>
      </c>
      <c r="P82" s="13">
        <v>47</v>
      </c>
      <c r="Q82" s="13">
        <v>162</v>
      </c>
      <c r="R82" s="14">
        <v>0</v>
      </c>
      <c r="S82" s="14">
        <v>0</v>
      </c>
      <c r="T82" s="14">
        <v>0</v>
      </c>
      <c r="U82" s="14">
        <v>1</v>
      </c>
      <c r="V82" s="14">
        <v>0</v>
      </c>
      <c r="W82" s="14">
        <v>0</v>
      </c>
      <c r="X82" s="14">
        <v>1</v>
      </c>
      <c r="Y82" s="14">
        <v>0</v>
      </c>
      <c r="Z82" s="40">
        <v>10</v>
      </c>
      <c r="AA82" s="14">
        <v>36</v>
      </c>
      <c r="AB82" s="13">
        <v>1</v>
      </c>
      <c r="AC82" s="13">
        <v>0</v>
      </c>
      <c r="AD82" s="13">
        <v>0</v>
      </c>
      <c r="AE82" s="13">
        <v>0</v>
      </c>
      <c r="AF82" s="13">
        <v>3</v>
      </c>
      <c r="AG82" s="13">
        <v>1</v>
      </c>
      <c r="AH82" s="13">
        <v>1</v>
      </c>
      <c r="AI82" s="13">
        <v>0</v>
      </c>
      <c r="AJ82" s="15">
        <v>1</v>
      </c>
      <c r="AK82" s="13">
        <v>31</v>
      </c>
      <c r="AL82" s="16">
        <v>1</v>
      </c>
      <c r="AM82" s="13">
        <v>2</v>
      </c>
      <c r="AN82" s="13">
        <v>31</v>
      </c>
      <c r="AO82" s="13">
        <v>2</v>
      </c>
      <c r="AP82" s="13">
        <v>20</v>
      </c>
      <c r="AQ82" s="13">
        <v>52</v>
      </c>
      <c r="AR82" s="17">
        <v>0</v>
      </c>
    </row>
    <row r="83" spans="1:44">
      <c r="A83" s="19">
        <v>82</v>
      </c>
      <c r="B83" s="12">
        <v>87</v>
      </c>
      <c r="C83" s="13" t="s">
        <v>167</v>
      </c>
      <c r="D83" s="13" t="s">
        <v>190</v>
      </c>
      <c r="E83" s="13">
        <v>0.77597109304426359</v>
      </c>
      <c r="F83" s="13">
        <v>1.3992773261065947</v>
      </c>
      <c r="G83" s="13">
        <v>141.88888888888891</v>
      </c>
      <c r="H83" s="13">
        <v>112.66666666666667</v>
      </c>
      <c r="I83" s="13">
        <v>2.5517241379310356</v>
      </c>
      <c r="J83" s="13">
        <v>3.6781609195402285</v>
      </c>
      <c r="K83" s="13">
        <v>34.044345898004437</v>
      </c>
      <c r="L83" s="13">
        <v>25.059866962305989</v>
      </c>
      <c r="M83" s="13">
        <v>141.89473684210526</v>
      </c>
      <c r="N83" s="13">
        <v>161.73684210526318</v>
      </c>
      <c r="O83" s="13">
        <v>51</v>
      </c>
      <c r="P83" s="13">
        <v>82</v>
      </c>
      <c r="Q83" s="13">
        <v>160</v>
      </c>
      <c r="R83" s="14">
        <v>0</v>
      </c>
      <c r="S83" s="14">
        <v>0</v>
      </c>
      <c r="T83" s="14">
        <v>0</v>
      </c>
      <c r="U83" s="14">
        <v>1</v>
      </c>
      <c r="V83" s="14">
        <v>0</v>
      </c>
      <c r="W83" s="14">
        <v>0</v>
      </c>
      <c r="X83" s="14">
        <v>1</v>
      </c>
      <c r="Y83" s="14">
        <v>0</v>
      </c>
      <c r="Z83" s="40">
        <v>6</v>
      </c>
      <c r="AA83" s="14">
        <v>13</v>
      </c>
      <c r="AB83" s="13">
        <v>8</v>
      </c>
      <c r="AC83" s="13">
        <v>0</v>
      </c>
      <c r="AD83" s="13">
        <v>0</v>
      </c>
      <c r="AE83" s="13">
        <v>0</v>
      </c>
      <c r="AF83" s="13">
        <v>3</v>
      </c>
      <c r="AG83" s="13">
        <v>2</v>
      </c>
      <c r="AH83" s="13">
        <v>2</v>
      </c>
      <c r="AI83" s="13">
        <v>0</v>
      </c>
      <c r="AJ83" s="15">
        <v>1</v>
      </c>
      <c r="AK83" s="13">
        <v>11</v>
      </c>
      <c r="AL83" s="16">
        <v>1</v>
      </c>
      <c r="AM83" s="13">
        <v>2</v>
      </c>
      <c r="AN83" s="13">
        <v>2</v>
      </c>
      <c r="AO83" s="13">
        <v>3</v>
      </c>
      <c r="AP83" s="13">
        <v>4</v>
      </c>
      <c r="AQ83" s="13">
        <v>52</v>
      </c>
      <c r="AR83" s="17">
        <v>0</v>
      </c>
    </row>
    <row r="84" spans="1:44">
      <c r="A84" s="19">
        <v>83</v>
      </c>
      <c r="B84" s="12">
        <v>88</v>
      </c>
      <c r="C84" s="13" t="s">
        <v>168</v>
      </c>
      <c r="D84" s="13" t="s">
        <v>191</v>
      </c>
      <c r="E84" s="13">
        <v>0.98373983739837401</v>
      </c>
      <c r="F84" s="13">
        <v>1.0921409214092139</v>
      </c>
      <c r="G84" s="13">
        <v>16.962962962962958</v>
      </c>
      <c r="H84" s="13">
        <v>12.666666666666666</v>
      </c>
      <c r="I84" s="13">
        <v>70.666666666666686</v>
      </c>
      <c r="J84" s="13">
        <v>59.643678160919549</v>
      </c>
      <c r="K84" s="13">
        <v>3.9379157427937916</v>
      </c>
      <c r="L84" s="13">
        <v>4.1441241685144119</v>
      </c>
      <c r="M84" s="13">
        <v>147.68421052631578</v>
      </c>
      <c r="N84" s="13">
        <v>138.42105263157896</v>
      </c>
      <c r="O84" s="13">
        <v>46</v>
      </c>
      <c r="P84" s="13">
        <v>77</v>
      </c>
      <c r="Q84" s="13">
        <v>169</v>
      </c>
      <c r="R84" s="14">
        <v>0</v>
      </c>
      <c r="S84" s="14">
        <v>0</v>
      </c>
      <c r="T84" s="14">
        <v>0</v>
      </c>
      <c r="U84" s="14">
        <v>1</v>
      </c>
      <c r="V84" s="14">
        <v>0</v>
      </c>
      <c r="W84" s="14">
        <v>0</v>
      </c>
      <c r="X84" s="14">
        <v>0</v>
      </c>
      <c r="Y84" s="14">
        <v>0</v>
      </c>
      <c r="Z84" s="40">
        <v>10</v>
      </c>
      <c r="AA84" s="14">
        <v>38</v>
      </c>
      <c r="AB84" s="13">
        <v>24</v>
      </c>
      <c r="AC84" s="13">
        <v>0</v>
      </c>
      <c r="AD84" s="13">
        <v>0</v>
      </c>
      <c r="AE84" s="13">
        <v>0</v>
      </c>
      <c r="AF84" s="13">
        <v>3</v>
      </c>
      <c r="AG84" s="13">
        <v>1</v>
      </c>
      <c r="AH84" s="13">
        <v>3</v>
      </c>
      <c r="AI84" s="13">
        <v>1</v>
      </c>
      <c r="AJ84" s="15">
        <v>6</v>
      </c>
      <c r="AK84" s="13">
        <v>27</v>
      </c>
      <c r="AL84" s="16">
        <v>0</v>
      </c>
      <c r="AM84" s="13">
        <v>9</v>
      </c>
      <c r="AN84" s="13">
        <v>31</v>
      </c>
      <c r="AO84" s="13">
        <v>9</v>
      </c>
      <c r="AP84" s="13">
        <v>33</v>
      </c>
      <c r="AQ84" s="13">
        <v>1</v>
      </c>
      <c r="AR84" s="17">
        <v>0</v>
      </c>
    </row>
    <row r="85" spans="1:44">
      <c r="A85" s="19">
        <v>84</v>
      </c>
      <c r="B85" s="12">
        <v>89</v>
      </c>
      <c r="C85" s="13" t="s">
        <v>169</v>
      </c>
      <c r="D85" s="13" t="s">
        <v>286</v>
      </c>
      <c r="E85" s="13">
        <v>2.4923215898825655</v>
      </c>
      <c r="F85" s="13">
        <v>0.35140018066847323</v>
      </c>
      <c r="G85" s="13">
        <v>132.51851851851853</v>
      </c>
      <c r="H85" s="13">
        <v>171.33333333333334</v>
      </c>
      <c r="I85" s="13">
        <v>5.9540229885057494</v>
      </c>
      <c r="J85" s="13">
        <v>5.5287356321839072</v>
      </c>
      <c r="K85" s="13">
        <v>1.0975609756097564</v>
      </c>
      <c r="L85" s="13">
        <v>1.2305986696230597</v>
      </c>
      <c r="M85" s="13">
        <v>223.68421052631578</v>
      </c>
      <c r="N85" s="13">
        <v>195.10526315789474</v>
      </c>
      <c r="O85" s="13">
        <v>86</v>
      </c>
      <c r="P85" s="13">
        <v>60</v>
      </c>
      <c r="Q85" s="13">
        <v>150</v>
      </c>
      <c r="R85" s="14">
        <v>0</v>
      </c>
      <c r="S85" s="14">
        <v>1</v>
      </c>
      <c r="T85" s="14">
        <v>0</v>
      </c>
      <c r="U85" s="14">
        <v>1</v>
      </c>
      <c r="V85" s="14">
        <v>1</v>
      </c>
      <c r="W85" s="14">
        <v>0</v>
      </c>
      <c r="X85" s="14">
        <v>1</v>
      </c>
      <c r="Y85" s="14">
        <v>0</v>
      </c>
      <c r="Z85" s="40">
        <v>4</v>
      </c>
      <c r="AA85" s="14">
        <v>51</v>
      </c>
      <c r="AB85" s="13">
        <v>48</v>
      </c>
      <c r="AC85" s="13">
        <v>1</v>
      </c>
      <c r="AD85" s="13">
        <v>0</v>
      </c>
      <c r="AE85" s="13">
        <v>0</v>
      </c>
      <c r="AF85" s="13">
        <v>3</v>
      </c>
      <c r="AG85" s="13">
        <v>1</v>
      </c>
      <c r="AH85" s="13">
        <v>1</v>
      </c>
      <c r="AI85" s="13">
        <v>0</v>
      </c>
      <c r="AJ85" s="15">
        <v>8</v>
      </c>
      <c r="AK85" s="13">
        <v>42</v>
      </c>
      <c r="AL85" s="16">
        <v>0</v>
      </c>
      <c r="AM85" s="13">
        <v>3</v>
      </c>
      <c r="AN85" s="13">
        <v>44</v>
      </c>
      <c r="AO85" s="13">
        <v>3</v>
      </c>
      <c r="AP85" s="13">
        <v>33</v>
      </c>
      <c r="AQ85" s="13">
        <v>0.5</v>
      </c>
      <c r="AR85" s="17">
        <v>1</v>
      </c>
    </row>
    <row r="86" spans="1:44">
      <c r="A86" s="19">
        <v>85</v>
      </c>
      <c r="B86" s="12">
        <v>90</v>
      </c>
      <c r="C86" s="13" t="s">
        <v>170</v>
      </c>
      <c r="D86" s="13" t="s">
        <v>192</v>
      </c>
      <c r="E86" s="13">
        <v>1.0379403794037938</v>
      </c>
      <c r="F86" s="13">
        <v>0.90243902439024393</v>
      </c>
      <c r="G86" s="13">
        <v>11.444444444444445</v>
      </c>
      <c r="H86" s="13">
        <v>12.962962962962965</v>
      </c>
      <c r="I86" s="13">
        <v>4.9195402298850563</v>
      </c>
      <c r="J86" s="13">
        <v>5.5287356321839072</v>
      </c>
      <c r="K86" s="13">
        <v>1.7427937915742795</v>
      </c>
      <c r="L86" s="13">
        <v>1.8115299334811528</v>
      </c>
      <c r="M86" s="13">
        <v>180.89473684210523</v>
      </c>
      <c r="N86" s="13">
        <v>360.47368421052636</v>
      </c>
      <c r="O86" s="13">
        <v>49</v>
      </c>
      <c r="P86" s="13">
        <v>90</v>
      </c>
      <c r="Q86" s="13">
        <v>158</v>
      </c>
      <c r="R86" s="14">
        <v>1</v>
      </c>
      <c r="S86" s="14">
        <v>1</v>
      </c>
      <c r="T86" s="14">
        <v>0</v>
      </c>
      <c r="U86" s="14">
        <v>1</v>
      </c>
      <c r="V86" s="14">
        <v>0</v>
      </c>
      <c r="W86" s="14">
        <v>1</v>
      </c>
      <c r="X86" s="14">
        <v>1</v>
      </c>
      <c r="Y86" s="14">
        <v>0</v>
      </c>
      <c r="Z86" s="40">
        <v>8</v>
      </c>
      <c r="AA86" s="14">
        <v>27</v>
      </c>
      <c r="AB86" s="13">
        <v>1</v>
      </c>
      <c r="AC86" s="13">
        <v>0</v>
      </c>
      <c r="AD86" s="13">
        <v>1</v>
      </c>
      <c r="AE86" s="13">
        <v>0</v>
      </c>
      <c r="AF86" s="13">
        <v>3</v>
      </c>
      <c r="AG86" s="13">
        <v>2</v>
      </c>
      <c r="AH86" s="13">
        <v>1</v>
      </c>
      <c r="AI86" s="13">
        <v>0</v>
      </c>
      <c r="AJ86" s="15">
        <v>2</v>
      </c>
      <c r="AK86" s="13">
        <v>13</v>
      </c>
      <c r="AL86" s="16">
        <v>1</v>
      </c>
      <c r="AM86" s="13">
        <v>4</v>
      </c>
      <c r="AN86" s="13">
        <v>11</v>
      </c>
      <c r="AO86" s="13">
        <v>3</v>
      </c>
      <c r="AP86" s="13">
        <v>13</v>
      </c>
      <c r="AQ86" s="13">
        <v>14</v>
      </c>
      <c r="AR86" s="17">
        <v>0</v>
      </c>
    </row>
    <row r="87" spans="1:44">
      <c r="A87" s="19">
        <v>86</v>
      </c>
      <c r="B87" s="12">
        <v>91</v>
      </c>
      <c r="C87" s="13" t="s">
        <v>171</v>
      </c>
      <c r="D87" s="13" t="s">
        <v>193</v>
      </c>
      <c r="E87" s="13">
        <v>1.281842818428184</v>
      </c>
      <c r="F87" s="13">
        <v>1.1553748870822043</v>
      </c>
      <c r="G87" s="13">
        <v>22.222222222222218</v>
      </c>
      <c r="H87" s="13">
        <v>21.074074074074076</v>
      </c>
      <c r="I87" s="13">
        <v>3.7931034482758625</v>
      </c>
      <c r="J87" s="13">
        <v>2.0114942528735633</v>
      </c>
      <c r="K87" s="13">
        <v>8.1574279379157435</v>
      </c>
      <c r="L87" s="13">
        <v>6.9090909090909083</v>
      </c>
      <c r="M87" s="13">
        <v>107.36842105263158</v>
      </c>
      <c r="N87" s="13">
        <v>109.94736842105264</v>
      </c>
      <c r="O87" s="13">
        <v>41</v>
      </c>
      <c r="P87" s="13">
        <v>45.2</v>
      </c>
      <c r="Q87" s="13">
        <v>158.5</v>
      </c>
      <c r="R87" s="14">
        <v>0</v>
      </c>
      <c r="S87" s="14">
        <v>0</v>
      </c>
      <c r="T87" s="14">
        <v>0</v>
      </c>
      <c r="U87" s="14">
        <v>1</v>
      </c>
      <c r="V87" s="14">
        <v>0</v>
      </c>
      <c r="W87" s="14">
        <v>0</v>
      </c>
      <c r="X87" s="14">
        <v>0</v>
      </c>
      <c r="Y87" s="14">
        <v>0</v>
      </c>
      <c r="Z87" s="40">
        <v>10</v>
      </c>
      <c r="AA87" s="14">
        <v>29</v>
      </c>
      <c r="AB87" s="13">
        <v>3</v>
      </c>
      <c r="AC87" s="13">
        <v>0</v>
      </c>
      <c r="AD87" s="13">
        <v>0</v>
      </c>
      <c r="AE87" s="13">
        <v>0</v>
      </c>
      <c r="AF87" s="13">
        <v>3</v>
      </c>
      <c r="AG87" s="13">
        <v>2</v>
      </c>
      <c r="AH87" s="13">
        <v>2</v>
      </c>
      <c r="AI87" s="13">
        <v>0</v>
      </c>
      <c r="AJ87" s="15">
        <v>2</v>
      </c>
      <c r="AK87" s="13">
        <v>24</v>
      </c>
      <c r="AL87" s="16">
        <v>1</v>
      </c>
      <c r="AM87" s="13">
        <v>3</v>
      </c>
      <c r="AN87" s="13">
        <v>16</v>
      </c>
      <c r="AO87" s="13">
        <v>2</v>
      </c>
      <c r="AP87" s="13">
        <v>13</v>
      </c>
      <c r="AQ87" s="13">
        <v>52</v>
      </c>
      <c r="AR87" s="17">
        <v>0</v>
      </c>
    </row>
    <row r="88" spans="1:44">
      <c r="A88" s="19">
        <v>87</v>
      </c>
      <c r="B88" s="12">
        <v>92</v>
      </c>
      <c r="C88" s="13" t="s">
        <v>172</v>
      </c>
      <c r="D88" s="13" t="s">
        <v>194</v>
      </c>
      <c r="E88" s="13">
        <v>3.3504968383017166</v>
      </c>
      <c r="F88" s="13">
        <v>4.1002710027100271</v>
      </c>
      <c r="G88" s="13">
        <v>125.62962962962965</v>
      </c>
      <c r="H88" s="13">
        <v>83.925925925925924</v>
      </c>
      <c r="I88" s="13">
        <v>3.6666666666666665</v>
      </c>
      <c r="J88" s="13">
        <v>2.2528735632183903</v>
      </c>
      <c r="K88" s="13">
        <v>2.1818181818181821</v>
      </c>
      <c r="L88" s="13">
        <v>1.8048780487804879</v>
      </c>
      <c r="M88" s="13">
        <v>222.10526315789474</v>
      </c>
      <c r="N88" s="13">
        <v>220.26315789473682</v>
      </c>
      <c r="O88" s="13">
        <v>70</v>
      </c>
      <c r="P88" s="13">
        <v>82</v>
      </c>
      <c r="Q88" s="13">
        <v>159</v>
      </c>
      <c r="R88" s="14">
        <v>0</v>
      </c>
      <c r="S88" s="14">
        <v>1</v>
      </c>
      <c r="T88" s="14">
        <v>0</v>
      </c>
      <c r="U88" s="14">
        <v>1</v>
      </c>
      <c r="V88" s="14">
        <v>0</v>
      </c>
      <c r="W88" s="14">
        <v>0</v>
      </c>
      <c r="X88" s="14">
        <v>1</v>
      </c>
      <c r="Y88" s="14">
        <v>0</v>
      </c>
      <c r="Z88" s="40">
        <v>7</v>
      </c>
      <c r="AA88" s="14">
        <v>33</v>
      </c>
      <c r="AB88" s="13">
        <v>84</v>
      </c>
      <c r="AC88" s="13">
        <v>1</v>
      </c>
      <c r="AD88" s="13">
        <v>0</v>
      </c>
      <c r="AE88" s="13">
        <v>0</v>
      </c>
      <c r="AF88" s="13">
        <v>3</v>
      </c>
      <c r="AG88" s="13">
        <v>3</v>
      </c>
      <c r="AH88" s="13">
        <v>3</v>
      </c>
      <c r="AI88" s="13">
        <v>0</v>
      </c>
      <c r="AJ88" s="15">
        <v>6</v>
      </c>
      <c r="AK88" s="13">
        <v>33</v>
      </c>
      <c r="AL88" s="16">
        <v>0</v>
      </c>
      <c r="AM88" s="13">
        <v>5</v>
      </c>
      <c r="AN88" s="13">
        <v>29</v>
      </c>
      <c r="AO88" s="13">
        <v>8</v>
      </c>
      <c r="AP88" s="13">
        <v>31</v>
      </c>
      <c r="AQ88" s="13">
        <v>0.5</v>
      </c>
      <c r="AR88" s="17">
        <v>0</v>
      </c>
    </row>
    <row r="89" spans="1:44">
      <c r="A89" s="19">
        <v>88</v>
      </c>
      <c r="B89" s="12">
        <v>93</v>
      </c>
      <c r="C89" s="13" t="s">
        <v>173</v>
      </c>
      <c r="D89" s="22" t="s">
        <v>195</v>
      </c>
      <c r="E89" s="13">
        <v>0.24299909665763317</v>
      </c>
      <c r="F89" s="13">
        <v>1.183546276098473</v>
      </c>
      <c r="G89" s="13">
        <v>26.407407407407408</v>
      </c>
      <c r="H89" s="13">
        <v>9.3703703703703702</v>
      </c>
      <c r="I89" s="13">
        <v>2.9770114942528743</v>
      </c>
      <c r="J89" s="13">
        <v>1.6666666666666663</v>
      </c>
      <c r="K89" s="13">
        <v>1.9889135254988914</v>
      </c>
      <c r="L89" s="13">
        <v>1.28159645232816</v>
      </c>
      <c r="M89" s="13">
        <v>239.42105263157896</v>
      </c>
      <c r="N89" s="13">
        <v>126.94736842105264</v>
      </c>
      <c r="O89" s="13">
        <v>28</v>
      </c>
      <c r="P89" s="13">
        <v>80</v>
      </c>
      <c r="Q89" s="13">
        <v>175</v>
      </c>
      <c r="R89" s="38">
        <v>0</v>
      </c>
      <c r="S89" s="38">
        <v>1</v>
      </c>
      <c r="T89" s="14">
        <v>0</v>
      </c>
      <c r="U89" s="14">
        <v>1</v>
      </c>
      <c r="V89" s="14">
        <v>1</v>
      </c>
      <c r="W89" s="14">
        <v>0</v>
      </c>
      <c r="X89" s="14">
        <v>1</v>
      </c>
      <c r="Y89" s="14">
        <v>0</v>
      </c>
      <c r="Z89" s="40">
        <v>10</v>
      </c>
      <c r="AA89" s="14">
        <v>53</v>
      </c>
      <c r="AB89" s="13">
        <v>2</v>
      </c>
      <c r="AC89" s="13">
        <v>0</v>
      </c>
      <c r="AD89" s="13">
        <v>0</v>
      </c>
      <c r="AE89" s="13">
        <v>0</v>
      </c>
      <c r="AF89" s="13">
        <v>3</v>
      </c>
      <c r="AG89" s="13">
        <v>1</v>
      </c>
      <c r="AH89" s="13">
        <v>1</v>
      </c>
      <c r="AI89" s="13">
        <v>0</v>
      </c>
      <c r="AJ89" s="15">
        <v>10</v>
      </c>
      <c r="AK89" s="13">
        <v>56</v>
      </c>
      <c r="AL89" s="16">
        <v>0</v>
      </c>
      <c r="AM89" s="13">
        <v>10</v>
      </c>
      <c r="AN89" s="13">
        <v>53</v>
      </c>
      <c r="AO89" s="13">
        <v>8</v>
      </c>
      <c r="AP89" s="13">
        <v>51</v>
      </c>
      <c r="AQ89" s="13">
        <v>0.2</v>
      </c>
      <c r="AR89" s="17">
        <v>0</v>
      </c>
    </row>
    <row r="90" spans="1:44">
      <c r="A90" s="19">
        <v>89</v>
      </c>
      <c r="B90" s="12">
        <v>94</v>
      </c>
      <c r="C90" s="13" t="s">
        <v>174</v>
      </c>
      <c r="D90" s="22" t="s">
        <v>196</v>
      </c>
      <c r="E90" s="13">
        <v>1.7696476964769647</v>
      </c>
      <c r="F90" s="13">
        <v>0.49593495934959336</v>
      </c>
      <c r="G90" s="13">
        <v>39.444444444444436</v>
      </c>
      <c r="H90" s="13">
        <v>43.333333333333329</v>
      </c>
      <c r="I90" s="13">
        <v>4.6206896551724137</v>
      </c>
      <c r="J90" s="13">
        <v>3.3218390804597693</v>
      </c>
      <c r="K90" s="13">
        <v>1.6164079822616406</v>
      </c>
      <c r="L90" s="13">
        <v>1.3569844789356984</v>
      </c>
      <c r="M90" s="13">
        <v>225.21052631578948</v>
      </c>
      <c r="N90" s="13">
        <v>166.05263157894737</v>
      </c>
      <c r="O90" s="13">
        <v>69</v>
      </c>
      <c r="P90" s="13">
        <v>58.8</v>
      </c>
      <c r="Q90" s="13">
        <v>154</v>
      </c>
      <c r="R90" s="38">
        <v>0</v>
      </c>
      <c r="S90" s="38">
        <v>1</v>
      </c>
      <c r="T90" s="14">
        <v>0</v>
      </c>
      <c r="U90" s="14">
        <v>1</v>
      </c>
      <c r="V90" s="14">
        <v>0</v>
      </c>
      <c r="W90" s="14">
        <v>0</v>
      </c>
      <c r="X90" s="14">
        <v>0</v>
      </c>
      <c r="Y90" s="14">
        <v>0</v>
      </c>
      <c r="Z90" s="40">
        <v>8</v>
      </c>
      <c r="AA90" s="14">
        <v>38</v>
      </c>
      <c r="AB90" s="13">
        <v>7</v>
      </c>
      <c r="AC90" s="13">
        <v>1</v>
      </c>
      <c r="AD90" s="13">
        <v>0</v>
      </c>
      <c r="AE90" s="13">
        <v>0</v>
      </c>
      <c r="AF90" s="13">
        <v>3</v>
      </c>
      <c r="AG90" s="13">
        <v>1</v>
      </c>
      <c r="AH90" s="13">
        <v>1</v>
      </c>
      <c r="AI90" s="13">
        <v>1</v>
      </c>
      <c r="AJ90" s="15">
        <v>3</v>
      </c>
      <c r="AK90" s="13">
        <v>40</v>
      </c>
      <c r="AL90" s="16">
        <v>1</v>
      </c>
      <c r="AM90" s="13">
        <v>5</v>
      </c>
      <c r="AN90" s="13">
        <v>42</v>
      </c>
      <c r="AO90" s="13">
        <v>5</v>
      </c>
      <c r="AP90" s="13">
        <v>40</v>
      </c>
      <c r="AQ90" s="13">
        <v>3</v>
      </c>
      <c r="AR90" s="17">
        <v>0</v>
      </c>
    </row>
    <row r="91" spans="1:44">
      <c r="A91" s="19">
        <v>90</v>
      </c>
      <c r="B91" s="12">
        <v>95</v>
      </c>
      <c r="C91" s="13" t="s">
        <v>175</v>
      </c>
      <c r="D91" s="22" t="s">
        <v>197</v>
      </c>
      <c r="E91" s="13">
        <v>1.4173441734417342</v>
      </c>
      <c r="F91" s="13">
        <v>2.682023486901536</v>
      </c>
      <c r="G91" s="13">
        <v>21.296296296296298</v>
      </c>
      <c r="H91" s="13">
        <v>19.740740740740744</v>
      </c>
      <c r="I91" s="13">
        <v>0.73563218390804597</v>
      </c>
      <c r="J91" s="13">
        <v>1.6206896551724144</v>
      </c>
      <c r="K91" s="13">
        <v>1.0288248337028825</v>
      </c>
      <c r="L91" s="13">
        <v>1.0177383592017737</v>
      </c>
      <c r="M91" s="13">
        <v>100.21052631578948</v>
      </c>
      <c r="N91" s="13">
        <v>213.31578947368422</v>
      </c>
      <c r="O91" s="13">
        <v>65</v>
      </c>
      <c r="P91" s="13">
        <v>48.5</v>
      </c>
      <c r="Q91" s="13">
        <v>151</v>
      </c>
      <c r="R91" s="38">
        <v>0</v>
      </c>
      <c r="S91" s="38">
        <v>0</v>
      </c>
      <c r="T91" s="14">
        <v>0</v>
      </c>
      <c r="U91" s="14">
        <v>1</v>
      </c>
      <c r="V91" s="14">
        <v>0</v>
      </c>
      <c r="W91" s="14">
        <v>0</v>
      </c>
      <c r="X91" s="14">
        <v>1</v>
      </c>
      <c r="Y91" s="14">
        <v>0</v>
      </c>
      <c r="Z91" s="40">
        <v>9</v>
      </c>
      <c r="AA91" s="14">
        <v>33</v>
      </c>
      <c r="AB91" s="13">
        <v>3</v>
      </c>
      <c r="AC91" s="13">
        <v>0</v>
      </c>
      <c r="AD91" s="13">
        <v>0</v>
      </c>
      <c r="AE91" s="13">
        <v>0</v>
      </c>
      <c r="AF91" s="13">
        <v>3</v>
      </c>
      <c r="AG91" s="13">
        <v>1</v>
      </c>
      <c r="AH91" s="13">
        <v>2</v>
      </c>
      <c r="AI91" s="13">
        <v>1</v>
      </c>
      <c r="AJ91" s="15">
        <v>9</v>
      </c>
      <c r="AK91" s="13">
        <v>42</v>
      </c>
      <c r="AL91" s="16">
        <v>0</v>
      </c>
      <c r="AM91" s="13">
        <v>2</v>
      </c>
      <c r="AN91" s="13">
        <v>38</v>
      </c>
      <c r="AO91" s="13">
        <v>1</v>
      </c>
      <c r="AP91" s="13">
        <v>29</v>
      </c>
      <c r="AQ91" s="13">
        <v>0.2</v>
      </c>
      <c r="AR91" s="17">
        <v>1</v>
      </c>
    </row>
    <row r="92" spans="1:44">
      <c r="A92" s="19">
        <v>91</v>
      </c>
      <c r="B92" s="12">
        <v>96</v>
      </c>
      <c r="C92" s="13" t="s">
        <v>198</v>
      </c>
      <c r="D92" s="22" t="s">
        <v>199</v>
      </c>
      <c r="E92" s="13">
        <v>0.94760614272809396</v>
      </c>
      <c r="F92" s="13">
        <v>2.0560922405733875</v>
      </c>
      <c r="G92" s="13">
        <v>23.592592592592595</v>
      </c>
      <c r="H92" s="13">
        <v>32.333333333333329</v>
      </c>
      <c r="I92" s="13">
        <v>4.0344827586206886</v>
      </c>
      <c r="J92" s="13">
        <v>8.7816091954023001</v>
      </c>
      <c r="K92" s="13">
        <v>0.87361419068736179</v>
      </c>
      <c r="L92" s="13">
        <v>0.60310421286031046</v>
      </c>
      <c r="M92" s="13">
        <v>186.63157894736844</v>
      </c>
      <c r="N92" s="13">
        <v>197.52631578947367</v>
      </c>
      <c r="O92" s="13">
        <v>72</v>
      </c>
      <c r="P92" s="13">
        <v>52.7</v>
      </c>
      <c r="Q92" s="13">
        <v>147</v>
      </c>
      <c r="R92" s="38">
        <v>0</v>
      </c>
      <c r="S92" s="38">
        <v>1</v>
      </c>
      <c r="T92" s="14">
        <v>0</v>
      </c>
      <c r="U92" s="14">
        <v>1</v>
      </c>
      <c r="V92" s="14">
        <v>0</v>
      </c>
      <c r="W92" s="14">
        <v>0</v>
      </c>
      <c r="X92" s="14">
        <v>0</v>
      </c>
      <c r="Y92" s="14">
        <v>0</v>
      </c>
      <c r="Z92" s="40">
        <v>10</v>
      </c>
      <c r="AA92" s="14">
        <v>33</v>
      </c>
      <c r="AB92" s="13">
        <v>4</v>
      </c>
      <c r="AC92" s="13">
        <v>0</v>
      </c>
      <c r="AD92" s="13">
        <v>0</v>
      </c>
      <c r="AE92" s="13">
        <v>0</v>
      </c>
      <c r="AF92" s="13">
        <v>4</v>
      </c>
      <c r="AG92" s="13">
        <v>1</v>
      </c>
      <c r="AH92" s="13">
        <v>1</v>
      </c>
      <c r="AI92" s="13">
        <v>0</v>
      </c>
      <c r="AJ92" s="15">
        <v>1</v>
      </c>
      <c r="AK92" s="13">
        <v>33</v>
      </c>
      <c r="AL92" s="16">
        <v>1</v>
      </c>
      <c r="AM92" s="13">
        <v>10</v>
      </c>
      <c r="AN92" s="13">
        <v>42</v>
      </c>
      <c r="AO92" s="13">
        <v>8</v>
      </c>
      <c r="AP92" s="13">
        <v>42</v>
      </c>
      <c r="AQ92" s="13">
        <v>52</v>
      </c>
      <c r="AR92" s="17">
        <v>0</v>
      </c>
    </row>
    <row r="93" spans="1:44">
      <c r="A93" s="19">
        <v>92</v>
      </c>
      <c r="B93" s="12">
        <v>98</v>
      </c>
      <c r="C93" s="13" t="s">
        <v>200</v>
      </c>
      <c r="D93" s="22" t="s">
        <v>228</v>
      </c>
      <c r="E93" s="13">
        <v>0.94760614272809396</v>
      </c>
      <c r="F93" s="13">
        <v>0.71273712737127382</v>
      </c>
      <c r="G93" s="13">
        <v>17.888888888888882</v>
      </c>
      <c r="H93" s="13">
        <v>31.777777777777771</v>
      </c>
      <c r="I93" s="13">
        <v>1.4022988505747134</v>
      </c>
      <c r="J93" s="13">
        <v>1.5287356321839076</v>
      </c>
      <c r="K93" s="13">
        <v>0.84700665188470092</v>
      </c>
      <c r="L93" s="13">
        <v>0.8115299334811531</v>
      </c>
      <c r="M93" s="13">
        <v>84.78947368421052</v>
      </c>
      <c r="N93" s="13">
        <v>113.10526315789474</v>
      </c>
      <c r="O93" s="13">
        <v>52</v>
      </c>
      <c r="P93" s="13">
        <v>69</v>
      </c>
      <c r="Q93" s="13">
        <v>162</v>
      </c>
      <c r="R93" s="38">
        <v>0</v>
      </c>
      <c r="S93" s="38">
        <v>1</v>
      </c>
      <c r="T93" s="14">
        <v>0</v>
      </c>
      <c r="U93" s="14">
        <v>1</v>
      </c>
      <c r="V93" s="14">
        <v>0</v>
      </c>
      <c r="W93" s="14">
        <v>0</v>
      </c>
      <c r="X93" s="14">
        <v>1</v>
      </c>
      <c r="Y93" s="14">
        <v>0</v>
      </c>
      <c r="Z93" s="40">
        <v>9</v>
      </c>
      <c r="AA93" s="14">
        <v>33</v>
      </c>
      <c r="AB93" s="13">
        <v>18</v>
      </c>
      <c r="AC93" s="13">
        <v>0</v>
      </c>
      <c r="AD93" s="13">
        <v>0</v>
      </c>
      <c r="AE93" s="13">
        <v>0</v>
      </c>
      <c r="AF93" s="13">
        <v>3</v>
      </c>
      <c r="AG93" s="13">
        <v>1</v>
      </c>
      <c r="AH93" s="13">
        <v>1</v>
      </c>
      <c r="AI93" s="13">
        <v>1</v>
      </c>
      <c r="AJ93" s="15">
        <v>4</v>
      </c>
      <c r="AK93" s="13">
        <v>29</v>
      </c>
      <c r="AL93" s="16">
        <v>1</v>
      </c>
      <c r="AM93" s="13">
        <v>5</v>
      </c>
      <c r="AN93" s="13">
        <v>18</v>
      </c>
      <c r="AO93" s="13">
        <v>7</v>
      </c>
      <c r="AP93" s="13">
        <v>20</v>
      </c>
      <c r="AQ93" s="13">
        <v>16</v>
      </c>
      <c r="AR93" s="17">
        <v>1</v>
      </c>
    </row>
    <row r="94" spans="1:44">
      <c r="A94" s="19">
        <v>93</v>
      </c>
      <c r="B94" s="12">
        <v>99</v>
      </c>
      <c r="C94" s="13" t="s">
        <v>201</v>
      </c>
      <c r="D94" s="22" t="s">
        <v>229</v>
      </c>
      <c r="E94" s="13">
        <v>0.24299909665763317</v>
      </c>
      <c r="F94" s="13">
        <v>0.9747064137308038</v>
      </c>
      <c r="G94" s="13">
        <v>21.148148148148145</v>
      </c>
      <c r="H94" s="13">
        <v>23.148148148148145</v>
      </c>
      <c r="I94" s="13">
        <v>2.896551724137931</v>
      </c>
      <c r="J94" s="13">
        <v>4.1379310344827598</v>
      </c>
      <c r="K94" s="13">
        <v>4.917960088691796</v>
      </c>
      <c r="L94" s="13">
        <v>6.9911308203991132</v>
      </c>
      <c r="M94" s="13">
        <v>97.26315789473685</v>
      </c>
      <c r="N94" s="13">
        <v>75.789473684210535</v>
      </c>
      <c r="O94" s="13">
        <v>62</v>
      </c>
      <c r="P94" s="13">
        <v>75.7</v>
      </c>
      <c r="Q94" s="13">
        <v>154</v>
      </c>
      <c r="R94" s="38">
        <v>1</v>
      </c>
      <c r="S94" s="38">
        <v>1</v>
      </c>
      <c r="T94" s="14">
        <v>0</v>
      </c>
      <c r="U94" s="14">
        <v>1</v>
      </c>
      <c r="V94" s="14">
        <v>0</v>
      </c>
      <c r="W94" s="14">
        <v>0</v>
      </c>
      <c r="X94" s="14">
        <v>1</v>
      </c>
      <c r="Y94" s="14">
        <v>0</v>
      </c>
      <c r="Z94" s="40">
        <v>8</v>
      </c>
      <c r="AA94" s="14">
        <v>62</v>
      </c>
      <c r="AB94" s="13">
        <v>60</v>
      </c>
      <c r="AC94" s="13">
        <v>1</v>
      </c>
      <c r="AD94" s="13">
        <v>0</v>
      </c>
      <c r="AE94" s="13">
        <v>0</v>
      </c>
      <c r="AF94" s="13">
        <v>3</v>
      </c>
      <c r="AG94" s="13">
        <v>1</v>
      </c>
      <c r="AH94" s="13">
        <v>1</v>
      </c>
      <c r="AI94" s="13">
        <v>1</v>
      </c>
      <c r="AJ94" s="15">
        <v>4</v>
      </c>
      <c r="AK94" s="13">
        <v>44</v>
      </c>
      <c r="AL94" s="16">
        <v>1</v>
      </c>
      <c r="AM94" s="13">
        <v>6</v>
      </c>
      <c r="AN94" s="13">
        <v>44</v>
      </c>
      <c r="AO94" s="13">
        <v>7</v>
      </c>
      <c r="AP94" s="13">
        <v>44</v>
      </c>
      <c r="AQ94" s="13">
        <v>8</v>
      </c>
      <c r="AR94" s="17">
        <v>1</v>
      </c>
    </row>
    <row r="95" spans="1:44">
      <c r="A95" s="19">
        <v>94</v>
      </c>
      <c r="B95" s="12">
        <v>100</v>
      </c>
      <c r="C95" s="13" t="s">
        <v>202</v>
      </c>
      <c r="D95" s="22" t="s">
        <v>230</v>
      </c>
      <c r="E95" s="13">
        <v>0.22493224932249314</v>
      </c>
      <c r="F95" s="13">
        <v>1.5438121047877149</v>
      </c>
      <c r="G95" s="13">
        <v>16.185185185185183</v>
      </c>
      <c r="H95" s="13">
        <v>18.407407407407408</v>
      </c>
      <c r="I95" s="13">
        <v>8.1494252873563227</v>
      </c>
      <c r="J95" s="13">
        <v>7.114942528735634</v>
      </c>
      <c r="K95" s="13">
        <v>3.760532150776053</v>
      </c>
      <c r="L95" s="13">
        <v>1.1685144124168514</v>
      </c>
      <c r="M95" s="13">
        <v>388.73684210526318</v>
      </c>
      <c r="N95" s="13">
        <v>338.68421052631584</v>
      </c>
      <c r="O95" s="13">
        <v>49</v>
      </c>
      <c r="P95" s="13">
        <v>60</v>
      </c>
      <c r="Q95" s="13">
        <v>155</v>
      </c>
      <c r="R95" s="38">
        <v>0</v>
      </c>
      <c r="S95" s="38">
        <v>0</v>
      </c>
      <c r="T95" s="14">
        <v>0</v>
      </c>
      <c r="U95" s="14">
        <v>1</v>
      </c>
      <c r="V95" s="14">
        <v>0</v>
      </c>
      <c r="W95" s="14">
        <v>0</v>
      </c>
      <c r="X95" s="14">
        <v>1</v>
      </c>
      <c r="Y95" s="14">
        <v>0</v>
      </c>
      <c r="Z95" s="40">
        <v>6</v>
      </c>
      <c r="AA95" s="14">
        <v>67</v>
      </c>
      <c r="AB95" s="13">
        <v>18</v>
      </c>
      <c r="AC95" s="13">
        <v>0</v>
      </c>
      <c r="AD95" s="13">
        <v>0</v>
      </c>
      <c r="AE95" s="13">
        <v>0</v>
      </c>
      <c r="AF95" s="13">
        <v>4</v>
      </c>
      <c r="AG95" s="13">
        <v>1</v>
      </c>
      <c r="AH95" s="13">
        <v>1</v>
      </c>
      <c r="AI95" s="13">
        <v>0</v>
      </c>
      <c r="AJ95" s="15">
        <v>3</v>
      </c>
      <c r="AK95" s="13">
        <v>20</v>
      </c>
      <c r="AL95" s="16">
        <v>1</v>
      </c>
      <c r="AM95" s="13">
        <v>7</v>
      </c>
      <c r="AN95" s="13">
        <v>20</v>
      </c>
      <c r="AO95" s="13">
        <v>8</v>
      </c>
      <c r="AP95" s="13">
        <v>33</v>
      </c>
      <c r="AQ95" s="13">
        <v>7</v>
      </c>
      <c r="AR95" s="17">
        <v>1</v>
      </c>
    </row>
    <row r="96" spans="1:44">
      <c r="A96" s="11">
        <v>95</v>
      </c>
      <c r="B96" s="12">
        <v>101</v>
      </c>
      <c r="C96" s="20" t="s">
        <v>287</v>
      </c>
      <c r="D96" s="33" t="s">
        <v>288</v>
      </c>
      <c r="E96" s="13">
        <v>0.98373983739837401</v>
      </c>
      <c r="F96" s="13">
        <v>0.63143631436314362</v>
      </c>
      <c r="G96" s="13">
        <v>32.518518518518526</v>
      </c>
      <c r="H96" s="13">
        <v>34.222222222222221</v>
      </c>
      <c r="I96" s="13">
        <v>4.5632183908045993</v>
      </c>
      <c r="J96" s="13">
        <v>3.7126436781609193</v>
      </c>
      <c r="K96" s="20">
        <v>2.9711751662971175</v>
      </c>
      <c r="L96" s="20">
        <v>2.4611973392461199</v>
      </c>
      <c r="M96" s="20">
        <v>123.42105263157897</v>
      </c>
      <c r="N96" s="20">
        <v>127.8421052631579</v>
      </c>
      <c r="O96" s="20">
        <v>78</v>
      </c>
      <c r="P96" s="13">
        <v>54</v>
      </c>
      <c r="Q96" s="13">
        <v>156</v>
      </c>
      <c r="R96" s="39">
        <v>1</v>
      </c>
      <c r="S96" s="39">
        <v>1</v>
      </c>
      <c r="T96" s="14">
        <v>0</v>
      </c>
      <c r="U96" s="14">
        <v>1</v>
      </c>
      <c r="V96" s="14">
        <v>0</v>
      </c>
      <c r="W96" s="14">
        <v>0</v>
      </c>
      <c r="X96" s="14">
        <v>1</v>
      </c>
      <c r="Y96" s="14">
        <v>0</v>
      </c>
      <c r="Z96" s="40">
        <v>4</v>
      </c>
      <c r="AA96" s="14">
        <v>47</v>
      </c>
      <c r="AB96" s="13">
        <v>12</v>
      </c>
      <c r="AC96" s="13">
        <v>1</v>
      </c>
      <c r="AD96" s="13">
        <v>0</v>
      </c>
      <c r="AE96" s="13">
        <v>0</v>
      </c>
      <c r="AF96" s="13">
        <v>3</v>
      </c>
      <c r="AG96" s="13">
        <v>1</v>
      </c>
      <c r="AH96" s="13">
        <v>3</v>
      </c>
      <c r="AI96" s="13">
        <v>0</v>
      </c>
      <c r="AJ96" s="15">
        <v>7</v>
      </c>
      <c r="AK96" s="13">
        <v>49</v>
      </c>
      <c r="AL96" s="16">
        <v>0</v>
      </c>
      <c r="AM96" s="13">
        <v>5</v>
      </c>
      <c r="AN96" s="13">
        <v>47</v>
      </c>
      <c r="AO96" s="13">
        <v>5</v>
      </c>
      <c r="AP96" s="13">
        <v>49</v>
      </c>
      <c r="AQ96" s="13">
        <v>0.2</v>
      </c>
      <c r="AR96" s="17">
        <v>1</v>
      </c>
    </row>
    <row r="97" spans="1:44">
      <c r="A97" s="11">
        <v>96</v>
      </c>
      <c r="B97" s="21">
        <v>102</v>
      </c>
      <c r="C97" s="22" t="s">
        <v>203</v>
      </c>
      <c r="D97" s="22" t="s">
        <v>231</v>
      </c>
      <c r="E97" s="13">
        <v>3.5943992773261062</v>
      </c>
      <c r="F97" s="13">
        <v>3.4227642276422765</v>
      </c>
      <c r="G97" s="13">
        <v>7.4444444444444464</v>
      </c>
      <c r="H97" s="13">
        <v>18.000000000000004</v>
      </c>
      <c r="I97" s="13">
        <v>5.471264367816091</v>
      </c>
      <c r="J97" s="13">
        <v>1.701149425287356</v>
      </c>
      <c r="K97" s="13">
        <v>1.4634146341463414</v>
      </c>
      <c r="L97" s="13">
        <v>1.6097560975609755</v>
      </c>
      <c r="M97" s="13">
        <v>542.21052631578937</v>
      </c>
      <c r="N97" s="13">
        <v>598.47368421052636</v>
      </c>
      <c r="O97" s="23">
        <v>50</v>
      </c>
      <c r="P97" s="13">
        <v>58</v>
      </c>
      <c r="Q97" s="13">
        <v>164</v>
      </c>
      <c r="R97" s="38">
        <v>0</v>
      </c>
      <c r="S97" s="38">
        <v>0</v>
      </c>
      <c r="T97" s="14">
        <v>0</v>
      </c>
      <c r="U97" s="14">
        <v>1</v>
      </c>
      <c r="V97" s="14">
        <v>1</v>
      </c>
      <c r="W97" s="14">
        <v>0</v>
      </c>
      <c r="X97" s="14">
        <v>1</v>
      </c>
      <c r="Y97" s="14">
        <v>0</v>
      </c>
      <c r="Z97" s="40">
        <v>8</v>
      </c>
      <c r="AA97" s="14">
        <v>31</v>
      </c>
      <c r="AB97" s="13">
        <v>3</v>
      </c>
      <c r="AC97" s="13">
        <v>0</v>
      </c>
      <c r="AD97" s="13">
        <v>0</v>
      </c>
      <c r="AE97" s="13">
        <v>0</v>
      </c>
      <c r="AF97" s="13">
        <v>2</v>
      </c>
      <c r="AG97" s="13">
        <v>1</v>
      </c>
      <c r="AH97" s="13">
        <v>1</v>
      </c>
      <c r="AI97" s="13">
        <v>1</v>
      </c>
      <c r="AJ97" s="15">
        <v>5</v>
      </c>
      <c r="AK97" s="13">
        <v>20</v>
      </c>
      <c r="AL97" s="16">
        <v>0</v>
      </c>
      <c r="AM97" s="13">
        <v>7</v>
      </c>
      <c r="AN97" s="13">
        <v>31</v>
      </c>
      <c r="AO97" s="13">
        <v>5</v>
      </c>
      <c r="AP97" s="13">
        <v>29</v>
      </c>
      <c r="AQ97" s="13">
        <v>0.2</v>
      </c>
      <c r="AR97" s="17">
        <v>0</v>
      </c>
    </row>
    <row r="98" spans="1:44">
      <c r="A98" s="11">
        <v>97</v>
      </c>
      <c r="B98" s="12">
        <v>103</v>
      </c>
      <c r="C98" s="13" t="s">
        <v>204</v>
      </c>
      <c r="D98" s="22" t="s">
        <v>232</v>
      </c>
      <c r="E98" s="13">
        <v>2.1219512195121957</v>
      </c>
      <c r="F98" s="13">
        <v>2.3477868112014453</v>
      </c>
      <c r="G98" s="13">
        <v>4.2962962962962985</v>
      </c>
      <c r="H98" s="13">
        <v>9.6296296296296298</v>
      </c>
      <c r="I98" s="13">
        <v>2.5862068965517238</v>
      </c>
      <c r="J98" s="13">
        <v>4.2758620689655169</v>
      </c>
      <c r="K98" s="13">
        <v>19.093126385809313</v>
      </c>
      <c r="L98" s="13">
        <v>16.760532150776054</v>
      </c>
      <c r="M98" s="13">
        <v>135.4736842105263</v>
      </c>
      <c r="N98" s="13">
        <v>132.57894736842107</v>
      </c>
      <c r="O98" s="13">
        <v>47</v>
      </c>
      <c r="P98" s="13">
        <v>112</v>
      </c>
      <c r="Q98" s="13">
        <v>170</v>
      </c>
      <c r="R98" s="38">
        <v>1</v>
      </c>
      <c r="S98" s="38">
        <v>1</v>
      </c>
      <c r="T98" s="14">
        <v>0</v>
      </c>
      <c r="U98" s="14">
        <v>1</v>
      </c>
      <c r="V98" s="14">
        <v>0</v>
      </c>
      <c r="W98" s="14">
        <v>0</v>
      </c>
      <c r="X98" s="14">
        <v>1</v>
      </c>
      <c r="Y98" s="14">
        <v>0</v>
      </c>
      <c r="Z98" s="40">
        <v>8</v>
      </c>
      <c r="AA98" s="14">
        <v>33</v>
      </c>
      <c r="AB98" s="13">
        <v>24</v>
      </c>
      <c r="AC98" s="13">
        <v>0</v>
      </c>
      <c r="AD98" s="13">
        <v>0</v>
      </c>
      <c r="AE98" s="13">
        <v>0</v>
      </c>
      <c r="AF98" s="13">
        <v>4</v>
      </c>
      <c r="AG98" s="13">
        <v>1</v>
      </c>
      <c r="AH98" s="13">
        <v>2</v>
      </c>
      <c r="AI98" s="13">
        <v>1</v>
      </c>
      <c r="AJ98" s="15">
        <v>6</v>
      </c>
      <c r="AK98" s="13">
        <v>31</v>
      </c>
      <c r="AL98" s="16">
        <v>0</v>
      </c>
      <c r="AM98" s="13">
        <v>4</v>
      </c>
      <c r="AN98" s="13">
        <v>11</v>
      </c>
      <c r="AO98" s="13">
        <v>3</v>
      </c>
      <c r="AP98" s="13">
        <v>11</v>
      </c>
      <c r="AQ98" s="13">
        <v>0.2</v>
      </c>
      <c r="AR98" s="17">
        <v>0</v>
      </c>
    </row>
    <row r="99" spans="1:44">
      <c r="A99" s="11">
        <v>98</v>
      </c>
      <c r="B99" s="21">
        <v>104</v>
      </c>
      <c r="C99" s="22" t="s">
        <v>205</v>
      </c>
      <c r="D99" s="22" t="s">
        <v>233</v>
      </c>
      <c r="E99" s="13">
        <v>0.92953929539295388</v>
      </c>
      <c r="F99" s="13">
        <v>0.53206865401987358</v>
      </c>
      <c r="G99" s="13">
        <v>14.666666666666668</v>
      </c>
      <c r="H99" s="13">
        <v>19.407407407407408</v>
      </c>
      <c r="I99" s="13">
        <v>3.0114942528735633</v>
      </c>
      <c r="J99" s="13">
        <v>4.4712643678160928</v>
      </c>
      <c r="K99" s="13">
        <v>1.498891352549889</v>
      </c>
      <c r="L99" s="13">
        <v>1.5720620842572066</v>
      </c>
      <c r="M99" s="13">
        <v>190.47368421052633</v>
      </c>
      <c r="N99" s="13">
        <v>116.68421052631579</v>
      </c>
      <c r="O99" s="23">
        <v>55</v>
      </c>
      <c r="P99" s="13">
        <v>54</v>
      </c>
      <c r="Q99" s="13">
        <v>154</v>
      </c>
      <c r="R99" s="38">
        <v>0</v>
      </c>
      <c r="S99" s="38">
        <v>0</v>
      </c>
      <c r="T99" s="14">
        <v>0</v>
      </c>
      <c r="U99" s="14">
        <v>1</v>
      </c>
      <c r="V99" s="14">
        <v>0</v>
      </c>
      <c r="W99" s="14">
        <v>0</v>
      </c>
      <c r="X99" s="14">
        <v>1</v>
      </c>
      <c r="Y99" s="14">
        <v>0</v>
      </c>
      <c r="Z99" s="40">
        <v>10</v>
      </c>
      <c r="AA99" s="14">
        <v>16</v>
      </c>
      <c r="AB99" s="13">
        <v>72</v>
      </c>
      <c r="AC99" s="13">
        <v>1</v>
      </c>
      <c r="AD99" s="13">
        <v>1</v>
      </c>
      <c r="AE99" s="13">
        <v>1</v>
      </c>
      <c r="AF99" s="13">
        <v>3</v>
      </c>
      <c r="AG99" s="13">
        <v>3</v>
      </c>
      <c r="AH99" s="13">
        <v>3</v>
      </c>
      <c r="AI99" s="13">
        <v>0</v>
      </c>
      <c r="AJ99" s="15">
        <v>10</v>
      </c>
      <c r="AK99" s="13">
        <v>20</v>
      </c>
      <c r="AL99" s="16">
        <v>0</v>
      </c>
      <c r="AM99" s="13">
        <v>5</v>
      </c>
      <c r="AN99" s="13">
        <v>20</v>
      </c>
      <c r="AO99" s="13">
        <v>8</v>
      </c>
      <c r="AP99" s="13">
        <v>29</v>
      </c>
      <c r="AQ99" s="13">
        <v>1</v>
      </c>
      <c r="AR99" s="24">
        <v>1</v>
      </c>
    </row>
    <row r="100" spans="1:44">
      <c r="A100" s="11">
        <v>99</v>
      </c>
      <c r="B100" s="21">
        <v>105</v>
      </c>
      <c r="C100" s="22" t="s">
        <v>206</v>
      </c>
      <c r="D100" s="22" t="s">
        <v>234</v>
      </c>
      <c r="E100" s="13">
        <v>3.4588979223125564</v>
      </c>
      <c r="F100" s="13">
        <v>1.3270099367660346</v>
      </c>
      <c r="G100" s="13">
        <v>7.5925925925925908</v>
      </c>
      <c r="H100" s="13">
        <v>8.6666666666666679</v>
      </c>
      <c r="I100" s="13">
        <v>4.735632183908046</v>
      </c>
      <c r="J100" s="13">
        <v>2.804597701149425</v>
      </c>
      <c r="K100" s="13">
        <v>1.567627494456763</v>
      </c>
      <c r="L100" s="13">
        <v>1.6363636363636365</v>
      </c>
      <c r="M100" s="13">
        <v>56.84210526315789</v>
      </c>
      <c r="N100" s="13">
        <v>77.631578947368411</v>
      </c>
      <c r="O100" s="23">
        <v>62</v>
      </c>
      <c r="P100" s="13">
        <v>76</v>
      </c>
      <c r="Q100" s="13">
        <v>160</v>
      </c>
      <c r="R100" s="38">
        <v>0</v>
      </c>
      <c r="S100" s="38">
        <v>1</v>
      </c>
      <c r="T100" s="14">
        <v>0</v>
      </c>
      <c r="U100" s="14">
        <v>1</v>
      </c>
      <c r="V100" s="14">
        <v>0</v>
      </c>
      <c r="W100" s="14">
        <v>0</v>
      </c>
      <c r="X100" s="14">
        <v>1</v>
      </c>
      <c r="Y100" s="14">
        <v>0</v>
      </c>
      <c r="Z100" s="40">
        <v>10</v>
      </c>
      <c r="AA100" s="14">
        <v>51</v>
      </c>
      <c r="AB100" s="13">
        <v>4</v>
      </c>
      <c r="AC100" s="13">
        <v>1</v>
      </c>
      <c r="AD100" s="13">
        <v>0</v>
      </c>
      <c r="AE100" s="13">
        <v>0</v>
      </c>
      <c r="AF100" s="13">
        <v>3</v>
      </c>
      <c r="AG100" s="13">
        <v>1</v>
      </c>
      <c r="AH100" s="13">
        <v>1</v>
      </c>
      <c r="AI100" s="13">
        <v>0</v>
      </c>
      <c r="AJ100" s="15">
        <v>2</v>
      </c>
      <c r="AK100" s="13">
        <v>31</v>
      </c>
      <c r="AL100" s="16">
        <v>1</v>
      </c>
      <c r="AM100" s="13">
        <v>10</v>
      </c>
      <c r="AN100" s="13">
        <v>42</v>
      </c>
      <c r="AO100" s="13">
        <v>6</v>
      </c>
      <c r="AP100" s="13">
        <v>47</v>
      </c>
      <c r="AQ100" s="13">
        <v>4</v>
      </c>
      <c r="AR100" s="17">
        <v>1</v>
      </c>
    </row>
    <row r="101" spans="1:44">
      <c r="A101" s="11">
        <v>100</v>
      </c>
      <c r="B101" s="21">
        <v>106</v>
      </c>
      <c r="C101" s="22" t="s">
        <v>207</v>
      </c>
      <c r="D101" s="22" t="s">
        <v>235</v>
      </c>
      <c r="E101" s="13">
        <v>2.8355916892502258</v>
      </c>
      <c r="F101" s="13">
        <v>3.6305329719963866</v>
      </c>
      <c r="G101" s="13">
        <v>35.148148148148152</v>
      </c>
      <c r="H101" s="13">
        <v>34.81481481481481</v>
      </c>
      <c r="I101" s="13">
        <v>5.3908045977011509</v>
      </c>
      <c r="J101" s="13">
        <v>4.4712643678160928</v>
      </c>
      <c r="K101" s="13">
        <v>1.4944567627494461</v>
      </c>
      <c r="L101" s="13">
        <v>1.6274944567627492</v>
      </c>
      <c r="M101" s="13">
        <v>159.05263157894734</v>
      </c>
      <c r="N101" s="13">
        <v>177.36842105263159</v>
      </c>
      <c r="O101" s="23">
        <v>59</v>
      </c>
      <c r="P101" s="13">
        <v>47</v>
      </c>
      <c r="Q101" s="13">
        <v>159</v>
      </c>
      <c r="R101" s="38">
        <v>0</v>
      </c>
      <c r="S101" s="38">
        <v>0</v>
      </c>
      <c r="T101" s="14">
        <v>1</v>
      </c>
      <c r="U101" s="14">
        <v>1</v>
      </c>
      <c r="V101" s="14">
        <v>1</v>
      </c>
      <c r="W101" s="14">
        <v>1</v>
      </c>
      <c r="X101" s="14">
        <v>1</v>
      </c>
      <c r="Y101" s="14">
        <v>0</v>
      </c>
      <c r="Z101" s="40">
        <v>9</v>
      </c>
      <c r="AA101" s="14">
        <v>36</v>
      </c>
      <c r="AB101" s="13">
        <v>6</v>
      </c>
      <c r="AC101" s="13">
        <v>0</v>
      </c>
      <c r="AD101" s="13">
        <v>0</v>
      </c>
      <c r="AE101" s="13">
        <v>0</v>
      </c>
      <c r="AF101" s="13">
        <v>4</v>
      </c>
      <c r="AG101" s="13">
        <v>2</v>
      </c>
      <c r="AH101" s="13">
        <v>1</v>
      </c>
      <c r="AI101" s="13">
        <v>0</v>
      </c>
      <c r="AJ101" s="15">
        <v>4</v>
      </c>
      <c r="AK101" s="13">
        <v>27</v>
      </c>
      <c r="AL101" s="16">
        <v>1</v>
      </c>
      <c r="AM101" s="13">
        <v>1</v>
      </c>
      <c r="AN101" s="13">
        <v>18</v>
      </c>
      <c r="AO101" s="13">
        <v>1</v>
      </c>
      <c r="AP101" s="13">
        <v>9</v>
      </c>
      <c r="AQ101" s="13">
        <v>30</v>
      </c>
      <c r="AR101" s="17">
        <v>0</v>
      </c>
    </row>
    <row r="102" spans="1:44">
      <c r="A102" s="11">
        <v>101</v>
      </c>
      <c r="B102" s="21">
        <v>107</v>
      </c>
      <c r="C102" s="22" t="s">
        <v>208</v>
      </c>
      <c r="D102" s="22" t="s">
        <v>236</v>
      </c>
      <c r="E102" s="13">
        <v>2.0948509485094853</v>
      </c>
      <c r="F102" s="13">
        <v>1.0198735320686538</v>
      </c>
      <c r="G102" s="13">
        <v>5.8148148148148167</v>
      </c>
      <c r="H102" s="13">
        <v>19.37037037037037</v>
      </c>
      <c r="I102" s="13">
        <v>2.9310344827586201</v>
      </c>
      <c r="J102" s="13">
        <v>7.9655172413793114</v>
      </c>
      <c r="K102" s="13">
        <v>3.2549889135254992</v>
      </c>
      <c r="L102" s="13">
        <v>3.2505543237250554</v>
      </c>
      <c r="M102" s="13">
        <v>111.78947368421055</v>
      </c>
      <c r="N102" s="13">
        <v>121.31578947368421</v>
      </c>
      <c r="O102" s="23">
        <v>63</v>
      </c>
      <c r="P102" s="13">
        <v>70</v>
      </c>
      <c r="Q102" s="13">
        <v>170</v>
      </c>
      <c r="R102" s="38">
        <v>0</v>
      </c>
      <c r="S102" s="38">
        <v>0</v>
      </c>
      <c r="T102" s="14">
        <v>0</v>
      </c>
      <c r="U102" s="14">
        <v>1</v>
      </c>
      <c r="V102" s="14">
        <v>0</v>
      </c>
      <c r="W102" s="14">
        <v>1</v>
      </c>
      <c r="X102" s="14">
        <v>1</v>
      </c>
      <c r="Y102" s="14">
        <v>0</v>
      </c>
      <c r="Z102" s="40">
        <v>8</v>
      </c>
      <c r="AA102" s="14">
        <v>22</v>
      </c>
      <c r="AB102" s="13">
        <v>12</v>
      </c>
      <c r="AC102" s="13">
        <v>0</v>
      </c>
      <c r="AD102" s="13">
        <v>0</v>
      </c>
      <c r="AE102" s="13">
        <v>0</v>
      </c>
      <c r="AF102" s="13">
        <v>3</v>
      </c>
      <c r="AG102" s="13">
        <v>1</v>
      </c>
      <c r="AH102" s="13">
        <v>1</v>
      </c>
      <c r="AI102" s="13">
        <v>0</v>
      </c>
      <c r="AJ102" s="15">
        <v>5</v>
      </c>
      <c r="AK102" s="13">
        <v>24</v>
      </c>
      <c r="AL102" s="16">
        <v>0</v>
      </c>
      <c r="AM102" s="13">
        <v>3</v>
      </c>
      <c r="AN102" s="13">
        <v>16</v>
      </c>
      <c r="AO102" s="13">
        <v>2</v>
      </c>
      <c r="AP102" s="13">
        <v>7</v>
      </c>
      <c r="AQ102" s="13">
        <v>0.2</v>
      </c>
      <c r="AR102" s="17">
        <v>0</v>
      </c>
    </row>
    <row r="103" spans="1:44">
      <c r="A103" s="11">
        <v>102</v>
      </c>
      <c r="B103" s="21">
        <v>108</v>
      </c>
      <c r="C103" s="22" t="s">
        <v>209</v>
      </c>
      <c r="D103" s="22" t="s">
        <v>237</v>
      </c>
      <c r="E103" s="13">
        <v>8.2466124661246596</v>
      </c>
      <c r="F103" s="13">
        <v>0.85727190605239401</v>
      </c>
      <c r="G103" s="13">
        <v>9.7777777777777768</v>
      </c>
      <c r="H103" s="13">
        <v>11.222222222222221</v>
      </c>
      <c r="I103" s="13">
        <v>3.1149425287356318</v>
      </c>
      <c r="J103" s="13">
        <v>3.8505747126436787</v>
      </c>
      <c r="K103" s="13">
        <v>9.6430155210642994</v>
      </c>
      <c r="L103" s="13">
        <v>10.722838137472284</v>
      </c>
      <c r="M103" s="13">
        <v>168.36842105263156</v>
      </c>
      <c r="N103" s="13">
        <v>130.26315789473685</v>
      </c>
      <c r="O103" s="23">
        <v>63</v>
      </c>
      <c r="P103" s="13">
        <v>80.400000000000006</v>
      </c>
      <c r="Q103" s="13">
        <v>155</v>
      </c>
      <c r="R103" s="38">
        <v>0</v>
      </c>
      <c r="S103" s="38">
        <v>1</v>
      </c>
      <c r="T103" s="14">
        <v>0</v>
      </c>
      <c r="U103" s="14">
        <v>1</v>
      </c>
      <c r="V103" s="14">
        <v>0</v>
      </c>
      <c r="W103" s="14">
        <v>0</v>
      </c>
      <c r="X103" s="14">
        <v>1</v>
      </c>
      <c r="Y103" s="14">
        <v>0</v>
      </c>
      <c r="Z103" s="40">
        <v>8</v>
      </c>
      <c r="AA103" s="14">
        <v>42</v>
      </c>
      <c r="AB103" s="13">
        <v>48</v>
      </c>
      <c r="AC103" s="13">
        <v>1</v>
      </c>
      <c r="AD103" s="13">
        <v>0</v>
      </c>
      <c r="AE103" s="13">
        <v>0</v>
      </c>
      <c r="AF103" s="13">
        <v>3</v>
      </c>
      <c r="AG103" s="13">
        <v>2</v>
      </c>
      <c r="AH103" s="13">
        <v>2</v>
      </c>
      <c r="AI103" s="13">
        <v>0</v>
      </c>
      <c r="AJ103" s="15">
        <v>2</v>
      </c>
      <c r="AK103" s="13">
        <v>29</v>
      </c>
      <c r="AL103" s="16">
        <v>1</v>
      </c>
      <c r="AM103" s="13">
        <v>5</v>
      </c>
      <c r="AN103" s="13">
        <v>24</v>
      </c>
      <c r="AO103" s="13">
        <v>5</v>
      </c>
      <c r="AP103" s="13">
        <v>22</v>
      </c>
      <c r="AQ103" s="13">
        <v>30</v>
      </c>
      <c r="AR103" s="17">
        <v>0</v>
      </c>
    </row>
    <row r="104" spans="1:44">
      <c r="A104" s="11">
        <v>103</v>
      </c>
      <c r="B104" s="21">
        <v>109</v>
      </c>
      <c r="C104" s="22" t="s">
        <v>210</v>
      </c>
      <c r="D104" s="22" t="s">
        <v>238</v>
      </c>
      <c r="E104" s="13">
        <v>1.2457091237579043</v>
      </c>
      <c r="F104" s="13">
        <v>1.9503161698283651</v>
      </c>
      <c r="G104" s="13">
        <v>18.185185185185183</v>
      </c>
      <c r="H104" s="13">
        <v>20.185185185185183</v>
      </c>
      <c r="I104" s="13">
        <v>4.3793103448275872</v>
      </c>
      <c r="J104" s="13">
        <v>3.6781609195402303</v>
      </c>
      <c r="K104" s="13">
        <v>1.4833702882483373</v>
      </c>
      <c r="L104" s="13">
        <v>1.6008869179600889</v>
      </c>
      <c r="M104" s="13">
        <v>144.78947368421052</v>
      </c>
      <c r="N104" s="13">
        <v>169.94736842105263</v>
      </c>
      <c r="O104" s="23">
        <v>72</v>
      </c>
      <c r="P104" s="13">
        <v>58.5</v>
      </c>
      <c r="Q104" s="13">
        <v>158</v>
      </c>
      <c r="R104" s="38">
        <v>0</v>
      </c>
      <c r="S104" s="38">
        <v>1</v>
      </c>
      <c r="T104" s="38">
        <v>0</v>
      </c>
      <c r="U104" s="14">
        <v>1</v>
      </c>
      <c r="V104" s="14">
        <v>0</v>
      </c>
      <c r="W104" s="14">
        <v>1</v>
      </c>
      <c r="X104" s="14">
        <v>1</v>
      </c>
      <c r="Y104" s="14">
        <v>0</v>
      </c>
      <c r="Z104" s="40">
        <v>5</v>
      </c>
      <c r="AA104" s="14">
        <v>36</v>
      </c>
      <c r="AB104" s="13">
        <v>4</v>
      </c>
      <c r="AC104" s="13">
        <v>0</v>
      </c>
      <c r="AD104" s="13">
        <v>0</v>
      </c>
      <c r="AE104" s="13">
        <v>0</v>
      </c>
      <c r="AF104" s="13">
        <v>2</v>
      </c>
      <c r="AG104" s="13">
        <v>1</v>
      </c>
      <c r="AH104" s="13">
        <v>1</v>
      </c>
      <c r="AI104" s="13">
        <v>0</v>
      </c>
      <c r="AJ104" s="15">
        <v>2</v>
      </c>
      <c r="AK104" s="13">
        <v>20</v>
      </c>
      <c r="AL104" s="16">
        <v>1</v>
      </c>
      <c r="AM104" s="13">
        <v>3</v>
      </c>
      <c r="AN104" s="13">
        <v>13</v>
      </c>
      <c r="AO104" s="13">
        <v>2</v>
      </c>
      <c r="AP104" s="13">
        <v>13</v>
      </c>
      <c r="AQ104" s="13">
        <v>30</v>
      </c>
      <c r="AR104" s="17">
        <v>0</v>
      </c>
    </row>
    <row r="105" spans="1:44">
      <c r="A105" s="11">
        <v>104</v>
      </c>
      <c r="B105" s="21">
        <v>110</v>
      </c>
      <c r="C105" s="22" t="s">
        <v>211</v>
      </c>
      <c r="D105" s="22" t="s">
        <v>239</v>
      </c>
      <c r="E105" s="13">
        <v>0.74887082204155364</v>
      </c>
      <c r="F105" s="13">
        <v>2.4471544715447155</v>
      </c>
      <c r="G105" s="13">
        <v>15.111111111111114</v>
      </c>
      <c r="H105" s="13">
        <v>17.37037037037037</v>
      </c>
      <c r="I105" s="13">
        <v>2.0344827586206904</v>
      </c>
      <c r="J105" s="13">
        <v>2.4367816091954024</v>
      </c>
      <c r="K105" s="13">
        <v>1.7317073170731707</v>
      </c>
      <c r="L105" s="13">
        <v>0.72727272727272751</v>
      </c>
      <c r="M105" s="13">
        <v>256.15789473684214</v>
      </c>
      <c r="N105" s="13">
        <v>181.26315789473682</v>
      </c>
      <c r="O105" s="23">
        <v>90</v>
      </c>
      <c r="P105" s="13">
        <v>66</v>
      </c>
      <c r="Q105" s="13">
        <v>153</v>
      </c>
      <c r="R105" s="38">
        <v>0</v>
      </c>
      <c r="S105" s="38">
        <v>1</v>
      </c>
      <c r="T105" s="38">
        <v>0</v>
      </c>
      <c r="U105" s="14">
        <v>1</v>
      </c>
      <c r="V105" s="14">
        <v>0</v>
      </c>
      <c r="W105" s="14">
        <v>0</v>
      </c>
      <c r="X105" s="14">
        <v>0</v>
      </c>
      <c r="Y105" s="14">
        <v>0</v>
      </c>
      <c r="Z105" s="40">
        <v>8</v>
      </c>
      <c r="AA105" s="14">
        <v>56</v>
      </c>
      <c r="AB105" s="13">
        <v>4</v>
      </c>
      <c r="AC105" s="13">
        <v>0</v>
      </c>
      <c r="AD105" s="13">
        <v>0</v>
      </c>
      <c r="AE105" s="13">
        <v>0</v>
      </c>
      <c r="AF105" s="13">
        <v>3</v>
      </c>
      <c r="AG105" s="13">
        <v>1</v>
      </c>
      <c r="AH105" s="13">
        <v>1</v>
      </c>
      <c r="AI105" s="13">
        <v>1</v>
      </c>
      <c r="AJ105" s="15">
        <v>1</v>
      </c>
      <c r="AK105" s="13">
        <v>40</v>
      </c>
      <c r="AL105" s="16">
        <v>1</v>
      </c>
      <c r="AM105" s="13">
        <v>1</v>
      </c>
      <c r="AN105" s="13">
        <v>31</v>
      </c>
      <c r="AO105" s="13">
        <v>1</v>
      </c>
      <c r="AP105" s="13">
        <v>31</v>
      </c>
      <c r="AQ105" s="13">
        <v>30</v>
      </c>
      <c r="AR105" s="17">
        <v>0</v>
      </c>
    </row>
    <row r="106" spans="1:44">
      <c r="A106" s="11">
        <v>105</v>
      </c>
      <c r="B106" s="21">
        <v>111</v>
      </c>
      <c r="C106" s="22" t="s">
        <v>212</v>
      </c>
      <c r="D106" s="22" t="s">
        <v>240</v>
      </c>
      <c r="E106" s="13">
        <v>0.49593495934959336</v>
      </c>
      <c r="F106" s="13">
        <v>2.3839205058717257</v>
      </c>
      <c r="G106" s="13">
        <v>24.481481481481488</v>
      </c>
      <c r="H106" s="13">
        <v>43.111111111111107</v>
      </c>
      <c r="I106" s="13">
        <v>19.402298850574713</v>
      </c>
      <c r="J106" s="13">
        <v>39.379310344827587</v>
      </c>
      <c r="K106" s="13">
        <v>1.1152993348115301</v>
      </c>
      <c r="L106" s="13">
        <v>0.59423503325942362</v>
      </c>
      <c r="M106" s="13">
        <v>418.31578947368416</v>
      </c>
      <c r="N106" s="13">
        <v>308.78947368421052</v>
      </c>
      <c r="O106" s="23">
        <v>56</v>
      </c>
      <c r="P106" s="13">
        <v>51.8</v>
      </c>
      <c r="Q106" s="13">
        <v>166.5</v>
      </c>
      <c r="R106" s="38">
        <v>0</v>
      </c>
      <c r="S106" s="38">
        <v>0</v>
      </c>
      <c r="T106" s="38">
        <v>0</v>
      </c>
      <c r="U106" s="14">
        <v>1</v>
      </c>
      <c r="V106" s="14">
        <v>0</v>
      </c>
      <c r="W106" s="14">
        <v>1</v>
      </c>
      <c r="X106" s="14">
        <v>1</v>
      </c>
      <c r="Y106" s="14">
        <v>0</v>
      </c>
      <c r="Z106" s="40">
        <v>6</v>
      </c>
      <c r="AA106" s="14">
        <v>33</v>
      </c>
      <c r="AB106" s="13">
        <v>12</v>
      </c>
      <c r="AC106" s="13">
        <v>0</v>
      </c>
      <c r="AD106" s="13">
        <v>0</v>
      </c>
      <c r="AE106" s="13">
        <v>0</v>
      </c>
      <c r="AF106" s="13">
        <v>3</v>
      </c>
      <c r="AG106" s="13">
        <v>2</v>
      </c>
      <c r="AH106" s="13">
        <v>2</v>
      </c>
      <c r="AI106" s="13">
        <v>0</v>
      </c>
      <c r="AJ106" s="15">
        <v>4</v>
      </c>
      <c r="AK106" s="13">
        <v>29</v>
      </c>
      <c r="AL106" s="16">
        <v>0</v>
      </c>
      <c r="AM106" s="13">
        <v>4</v>
      </c>
      <c r="AN106" s="13">
        <v>22</v>
      </c>
      <c r="AO106" s="13">
        <v>4</v>
      </c>
      <c r="AP106" s="13">
        <v>18</v>
      </c>
      <c r="AQ106" s="13">
        <v>0.2</v>
      </c>
      <c r="AR106" s="17">
        <v>1</v>
      </c>
    </row>
    <row r="107" spans="1:44">
      <c r="A107" s="11">
        <v>106</v>
      </c>
      <c r="B107" s="21">
        <v>112</v>
      </c>
      <c r="C107" s="22" t="s">
        <v>213</v>
      </c>
      <c r="D107" s="22" t="s">
        <v>241</v>
      </c>
      <c r="E107" s="13">
        <v>0.51400180668473339</v>
      </c>
      <c r="F107" s="13">
        <v>0.45076784101174328</v>
      </c>
      <c r="G107" s="13">
        <v>12.148148148148149</v>
      </c>
      <c r="H107" s="13">
        <v>21.296296296296298</v>
      </c>
      <c r="I107" s="13">
        <v>2.5747126436781609</v>
      </c>
      <c r="J107" s="13">
        <v>3.4367816091954024</v>
      </c>
      <c r="K107" s="13">
        <v>2.8514412416851438</v>
      </c>
      <c r="L107" s="13">
        <v>4.3059866962305984</v>
      </c>
      <c r="M107" s="13">
        <v>147.42105263157896</v>
      </c>
      <c r="N107" s="13">
        <v>139.78947368421049</v>
      </c>
      <c r="O107" s="23">
        <v>66</v>
      </c>
      <c r="P107" s="13">
        <v>56</v>
      </c>
      <c r="Q107" s="13">
        <v>156</v>
      </c>
      <c r="R107" s="38">
        <v>0</v>
      </c>
      <c r="S107" s="38">
        <v>1</v>
      </c>
      <c r="T107" s="38">
        <v>0</v>
      </c>
      <c r="U107" s="14">
        <v>1</v>
      </c>
      <c r="V107" s="14">
        <v>0</v>
      </c>
      <c r="W107" s="14">
        <v>1</v>
      </c>
      <c r="X107" s="14">
        <v>1</v>
      </c>
      <c r="Y107" s="14">
        <v>0</v>
      </c>
      <c r="Z107" s="40">
        <v>5</v>
      </c>
      <c r="AA107" s="14">
        <v>44</v>
      </c>
      <c r="AB107" s="13">
        <v>12</v>
      </c>
      <c r="AC107" s="13">
        <v>0</v>
      </c>
      <c r="AD107" s="13">
        <v>0</v>
      </c>
      <c r="AE107" s="13">
        <v>0</v>
      </c>
      <c r="AF107" s="13">
        <v>3</v>
      </c>
      <c r="AG107" s="13">
        <v>1</v>
      </c>
      <c r="AH107" s="13">
        <v>1</v>
      </c>
      <c r="AI107" s="13">
        <v>0</v>
      </c>
      <c r="AJ107" s="15">
        <v>9</v>
      </c>
      <c r="AK107" s="13">
        <v>51</v>
      </c>
      <c r="AL107" s="16">
        <v>0</v>
      </c>
      <c r="AM107" s="13">
        <v>3</v>
      </c>
      <c r="AN107" s="13">
        <v>33</v>
      </c>
      <c r="AO107" s="13">
        <v>3</v>
      </c>
      <c r="AP107" s="13">
        <v>31</v>
      </c>
      <c r="AQ107" s="13">
        <v>1</v>
      </c>
      <c r="AR107" s="17">
        <v>0</v>
      </c>
    </row>
    <row r="108" spans="1:44">
      <c r="A108" s="11">
        <v>107</v>
      </c>
      <c r="B108" s="21">
        <v>113</v>
      </c>
      <c r="C108" s="22" t="s">
        <v>214</v>
      </c>
      <c r="D108" s="22" t="s">
        <v>242</v>
      </c>
      <c r="E108" s="13">
        <v>3.6124661246612462</v>
      </c>
      <c r="F108" s="13">
        <v>0.43270099367660353</v>
      </c>
      <c r="G108" s="13">
        <v>24.814814814814817</v>
      </c>
      <c r="H108" s="13">
        <v>33.592592592592595</v>
      </c>
      <c r="I108" s="13">
        <v>3.896551724137931</v>
      </c>
      <c r="J108" s="13">
        <v>4.1379310344827598</v>
      </c>
      <c r="K108" s="13">
        <v>1.4767184035476717</v>
      </c>
      <c r="L108" s="13">
        <v>1.0975609756097564</v>
      </c>
      <c r="M108" s="13">
        <v>198.10526315789474</v>
      </c>
      <c r="N108" s="13">
        <v>171.4736842105263</v>
      </c>
      <c r="O108" s="23">
        <v>44</v>
      </c>
      <c r="P108" s="13">
        <v>43.3</v>
      </c>
      <c r="Q108" s="13">
        <v>155</v>
      </c>
      <c r="R108" s="38">
        <v>0</v>
      </c>
      <c r="S108" s="38">
        <v>0</v>
      </c>
      <c r="T108" s="38">
        <v>0</v>
      </c>
      <c r="U108" s="14">
        <v>1</v>
      </c>
      <c r="V108" s="14">
        <v>0</v>
      </c>
      <c r="W108" s="14">
        <v>1</v>
      </c>
      <c r="X108" s="14">
        <v>1</v>
      </c>
      <c r="Y108" s="14">
        <v>0</v>
      </c>
      <c r="Z108" s="40">
        <v>9</v>
      </c>
      <c r="AA108" s="14">
        <v>31</v>
      </c>
      <c r="AB108" s="13">
        <v>12</v>
      </c>
      <c r="AC108" s="13">
        <v>0</v>
      </c>
      <c r="AD108" s="13">
        <v>0</v>
      </c>
      <c r="AE108" s="13">
        <v>0</v>
      </c>
      <c r="AF108" s="13">
        <v>3</v>
      </c>
      <c r="AG108" s="13">
        <v>2</v>
      </c>
      <c r="AH108" s="13">
        <v>2</v>
      </c>
      <c r="AI108" s="13">
        <v>0</v>
      </c>
      <c r="AJ108" s="15">
        <v>9</v>
      </c>
      <c r="AK108" s="13">
        <v>36</v>
      </c>
      <c r="AL108" s="16">
        <v>0</v>
      </c>
      <c r="AM108" s="13">
        <v>8</v>
      </c>
      <c r="AN108" s="13">
        <v>36</v>
      </c>
      <c r="AO108" s="13">
        <v>4</v>
      </c>
      <c r="AP108" s="13">
        <v>29</v>
      </c>
      <c r="AQ108" s="13">
        <v>0.2</v>
      </c>
      <c r="AR108" s="17">
        <v>1</v>
      </c>
    </row>
    <row r="109" spans="1:44">
      <c r="A109" s="11">
        <v>108</v>
      </c>
      <c r="B109" s="21">
        <v>114</v>
      </c>
      <c r="C109" s="22" t="s">
        <v>215</v>
      </c>
      <c r="D109" s="22" t="s">
        <v>243</v>
      </c>
      <c r="E109" s="13">
        <v>0.55916892502258353</v>
      </c>
      <c r="F109" s="13">
        <v>1.1463414634146343</v>
      </c>
      <c r="G109" s="13">
        <v>291.25925925925924</v>
      </c>
      <c r="H109" s="13">
        <v>190.74074074074073</v>
      </c>
      <c r="I109" s="13">
        <v>7.1609195402298864</v>
      </c>
      <c r="J109" s="13">
        <v>6.2068965517241388</v>
      </c>
      <c r="K109" s="13">
        <v>15.545454545454543</v>
      </c>
      <c r="L109" s="13">
        <v>10.095343680709533</v>
      </c>
      <c r="M109" s="13">
        <v>75.89473684210526</v>
      </c>
      <c r="N109" s="13">
        <v>86.21052631578948</v>
      </c>
      <c r="O109" s="23">
        <v>52</v>
      </c>
      <c r="P109" s="13">
        <v>53</v>
      </c>
      <c r="Q109" s="13">
        <v>158</v>
      </c>
      <c r="R109" s="38">
        <v>0</v>
      </c>
      <c r="S109" s="38">
        <v>0</v>
      </c>
      <c r="T109" s="38">
        <v>0</v>
      </c>
      <c r="U109" s="14">
        <v>1</v>
      </c>
      <c r="V109" s="14">
        <v>1</v>
      </c>
      <c r="W109" s="14">
        <v>0</v>
      </c>
      <c r="X109" s="14">
        <v>1</v>
      </c>
      <c r="Y109" s="14">
        <v>0</v>
      </c>
      <c r="Z109" s="40">
        <v>9</v>
      </c>
      <c r="AA109" s="14">
        <v>27</v>
      </c>
      <c r="AB109" s="13">
        <v>24</v>
      </c>
      <c r="AC109" s="13">
        <v>0</v>
      </c>
      <c r="AD109" s="13">
        <v>0</v>
      </c>
      <c r="AE109" s="13">
        <v>0</v>
      </c>
      <c r="AF109" s="13">
        <v>3</v>
      </c>
      <c r="AG109" s="13">
        <v>2</v>
      </c>
      <c r="AH109" s="13">
        <v>1</v>
      </c>
      <c r="AI109" s="13">
        <v>0</v>
      </c>
      <c r="AJ109" s="15">
        <v>6</v>
      </c>
      <c r="AK109" s="13">
        <v>20</v>
      </c>
      <c r="AL109" s="16">
        <v>0</v>
      </c>
      <c r="AM109" s="13">
        <v>8</v>
      </c>
      <c r="AN109" s="13">
        <v>29</v>
      </c>
      <c r="AO109" s="13">
        <v>8</v>
      </c>
      <c r="AP109" s="13">
        <v>27</v>
      </c>
      <c r="AQ109" s="13">
        <v>0.5</v>
      </c>
      <c r="AR109" s="17">
        <v>0</v>
      </c>
    </row>
    <row r="110" spans="1:44">
      <c r="A110" s="25">
        <v>109</v>
      </c>
      <c r="B110" s="13">
        <v>115</v>
      </c>
      <c r="C110" s="22" t="s">
        <v>216</v>
      </c>
      <c r="D110" s="22" t="s">
        <v>244</v>
      </c>
      <c r="E110" s="13">
        <v>0.88437217705510407</v>
      </c>
      <c r="F110" s="13">
        <v>0.83017163504968372</v>
      </c>
      <c r="G110" s="13">
        <v>13.148148148148147</v>
      </c>
      <c r="H110" s="13">
        <v>22.851851851851844</v>
      </c>
      <c r="I110" s="13">
        <v>3.0229885057471266</v>
      </c>
      <c r="J110" s="13">
        <v>2.7701149425287359</v>
      </c>
      <c r="K110" s="13">
        <v>3.133037694013304</v>
      </c>
      <c r="L110" s="13">
        <v>9.9401330376940145</v>
      </c>
      <c r="M110" s="13">
        <v>90.578947368421041</v>
      </c>
      <c r="N110" s="13">
        <v>138.26315789473688</v>
      </c>
      <c r="O110" s="23">
        <v>38</v>
      </c>
      <c r="P110" s="13">
        <v>47</v>
      </c>
      <c r="Q110" s="13">
        <v>162</v>
      </c>
      <c r="R110" s="38">
        <v>0</v>
      </c>
      <c r="S110" s="38">
        <v>0</v>
      </c>
      <c r="T110" s="38">
        <v>0</v>
      </c>
      <c r="U110" s="14">
        <v>0</v>
      </c>
      <c r="V110" s="14">
        <v>0</v>
      </c>
      <c r="W110" s="14">
        <v>0</v>
      </c>
      <c r="X110" s="14">
        <v>0</v>
      </c>
      <c r="Y110" s="14">
        <v>0</v>
      </c>
      <c r="Z110" s="40">
        <v>5</v>
      </c>
      <c r="AA110" s="14">
        <v>22</v>
      </c>
      <c r="AB110" s="13">
        <v>13</v>
      </c>
      <c r="AC110" s="13">
        <v>1</v>
      </c>
      <c r="AD110" s="13">
        <v>1</v>
      </c>
      <c r="AE110" s="13">
        <v>0</v>
      </c>
      <c r="AF110" s="13">
        <v>3</v>
      </c>
      <c r="AG110" s="13">
        <v>2</v>
      </c>
      <c r="AH110" s="13">
        <v>2</v>
      </c>
      <c r="AI110" s="13">
        <v>1</v>
      </c>
      <c r="AJ110" s="15">
        <v>3</v>
      </c>
      <c r="AK110" s="13">
        <v>16</v>
      </c>
      <c r="AL110" s="16">
        <v>1</v>
      </c>
      <c r="AM110" s="13">
        <v>2</v>
      </c>
      <c r="AN110" s="13">
        <v>2</v>
      </c>
      <c r="AO110" s="13">
        <v>1</v>
      </c>
      <c r="AP110" s="13">
        <v>11</v>
      </c>
      <c r="AQ110" s="13">
        <v>27</v>
      </c>
      <c r="AR110" s="17">
        <v>0</v>
      </c>
    </row>
    <row r="111" spans="1:44">
      <c r="A111" s="25">
        <v>110</v>
      </c>
      <c r="B111" s="13">
        <v>116</v>
      </c>
      <c r="C111" s="22" t="s">
        <v>217</v>
      </c>
      <c r="D111" s="22" t="s">
        <v>245</v>
      </c>
      <c r="E111" s="13">
        <v>0.21589882565492324</v>
      </c>
      <c r="F111" s="13">
        <v>1.6522131887985547</v>
      </c>
      <c r="G111" s="13">
        <v>298.99999999999994</v>
      </c>
      <c r="H111" s="13">
        <v>208.33333333333331</v>
      </c>
      <c r="I111" s="13">
        <v>3.3103448275862069</v>
      </c>
      <c r="J111" s="13">
        <v>2.0114942528735633</v>
      </c>
      <c r="K111" s="13">
        <v>1.3702882483370287</v>
      </c>
      <c r="L111" s="13">
        <v>0.79379157427937941</v>
      </c>
      <c r="M111" s="13">
        <v>74.947368421052616</v>
      </c>
      <c r="N111" s="13">
        <v>57.94736842105263</v>
      </c>
      <c r="O111" s="23">
        <v>45</v>
      </c>
      <c r="P111" s="13">
        <v>79</v>
      </c>
      <c r="Q111" s="13">
        <v>160</v>
      </c>
      <c r="R111" s="38">
        <v>0</v>
      </c>
      <c r="S111" s="38">
        <v>0</v>
      </c>
      <c r="T111" s="38">
        <v>0</v>
      </c>
      <c r="U111" s="14">
        <v>1</v>
      </c>
      <c r="V111" s="14">
        <v>0</v>
      </c>
      <c r="W111" s="14">
        <v>0</v>
      </c>
      <c r="X111" s="14">
        <v>1</v>
      </c>
      <c r="Y111" s="14">
        <v>0</v>
      </c>
      <c r="Z111" s="40">
        <v>7</v>
      </c>
      <c r="AA111" s="14">
        <v>33</v>
      </c>
      <c r="AB111" s="13">
        <v>24</v>
      </c>
      <c r="AC111" s="13">
        <v>0</v>
      </c>
      <c r="AD111" s="13">
        <v>1</v>
      </c>
      <c r="AE111" s="13">
        <v>0</v>
      </c>
      <c r="AF111" s="13">
        <v>3</v>
      </c>
      <c r="AG111" s="13">
        <v>4</v>
      </c>
      <c r="AH111" s="13">
        <v>2</v>
      </c>
      <c r="AI111" s="13">
        <v>0</v>
      </c>
      <c r="AJ111" s="15">
        <v>6</v>
      </c>
      <c r="AK111" s="13">
        <v>38</v>
      </c>
      <c r="AL111" s="16">
        <v>0</v>
      </c>
      <c r="AM111" s="13">
        <v>7</v>
      </c>
      <c r="AN111" s="13">
        <v>24</v>
      </c>
      <c r="AO111" s="13">
        <v>6</v>
      </c>
      <c r="AP111" s="13">
        <v>22</v>
      </c>
      <c r="AQ111" s="13">
        <v>0.2</v>
      </c>
      <c r="AR111" s="17">
        <v>0</v>
      </c>
    </row>
    <row r="112" spans="1:44">
      <c r="A112" s="25">
        <v>111</v>
      </c>
      <c r="B112" s="13">
        <v>117</v>
      </c>
      <c r="C112" s="22" t="s">
        <v>218</v>
      </c>
      <c r="D112" s="22" t="s">
        <v>246</v>
      </c>
      <c r="E112" s="13">
        <v>0.95663956639566394</v>
      </c>
      <c r="F112" s="13">
        <v>3.7076971019009033</v>
      </c>
      <c r="G112" s="13">
        <v>15.370370370370365</v>
      </c>
      <c r="H112" s="13">
        <v>14.592592592592592</v>
      </c>
      <c r="I112" s="13">
        <v>4.9425287356321839</v>
      </c>
      <c r="J112" s="13">
        <v>5.4022988505747129</v>
      </c>
      <c r="K112" s="13">
        <v>1.3858093126385809</v>
      </c>
      <c r="L112" s="13">
        <v>0.78492239467849223</v>
      </c>
      <c r="M112" s="13">
        <v>84.21052631578948</v>
      </c>
      <c r="N112" s="13">
        <v>82.736842105263165</v>
      </c>
      <c r="O112" s="23">
        <v>62</v>
      </c>
      <c r="P112" s="13">
        <v>60</v>
      </c>
      <c r="Q112" s="13">
        <v>147</v>
      </c>
      <c r="R112" s="38">
        <v>0</v>
      </c>
      <c r="S112" s="38">
        <v>1</v>
      </c>
      <c r="T112" s="38">
        <v>0</v>
      </c>
      <c r="U112" s="14">
        <v>1</v>
      </c>
      <c r="V112" s="14">
        <v>0</v>
      </c>
      <c r="W112" s="14">
        <v>0</v>
      </c>
      <c r="X112" s="14">
        <v>1</v>
      </c>
      <c r="Y112" s="14">
        <v>0</v>
      </c>
      <c r="Z112" s="40">
        <v>10</v>
      </c>
      <c r="AA112" s="14">
        <v>60</v>
      </c>
      <c r="AB112" s="13">
        <v>12</v>
      </c>
      <c r="AC112" s="13">
        <v>1</v>
      </c>
      <c r="AD112" s="13">
        <v>0</v>
      </c>
      <c r="AE112" s="13">
        <v>0</v>
      </c>
      <c r="AF112" s="13">
        <v>3</v>
      </c>
      <c r="AG112" s="13">
        <v>1</v>
      </c>
      <c r="AH112" s="13">
        <v>2</v>
      </c>
      <c r="AI112" s="13">
        <v>1</v>
      </c>
      <c r="AJ112" s="15">
        <v>5</v>
      </c>
      <c r="AK112" s="13">
        <v>49</v>
      </c>
      <c r="AL112" s="16">
        <v>1</v>
      </c>
      <c r="AM112" s="13">
        <v>3</v>
      </c>
      <c r="AN112" s="13">
        <v>22</v>
      </c>
      <c r="AO112" s="13">
        <v>3</v>
      </c>
      <c r="AP112" s="13">
        <v>16</v>
      </c>
      <c r="AQ112" s="13">
        <v>25</v>
      </c>
      <c r="AR112" s="17">
        <v>0</v>
      </c>
    </row>
    <row r="113" spans="1:44">
      <c r="A113" s="25">
        <v>112</v>
      </c>
      <c r="B113" s="13">
        <v>118</v>
      </c>
      <c r="C113" s="22" t="s">
        <v>219</v>
      </c>
      <c r="D113" s="22" t="s">
        <v>247</v>
      </c>
      <c r="E113" s="13">
        <v>2.3206865401987353</v>
      </c>
      <c r="F113" s="13">
        <v>1.1463414634146343</v>
      </c>
      <c r="G113" s="13">
        <v>15.000000000000005</v>
      </c>
      <c r="H113" s="13">
        <v>8.7777777777777768</v>
      </c>
      <c r="I113" s="13">
        <v>4.9770114942528743</v>
      </c>
      <c r="J113" s="13">
        <v>4.011494252873562</v>
      </c>
      <c r="K113" s="13">
        <v>0.60975609756097582</v>
      </c>
      <c r="L113" s="13">
        <v>0.25055432372505554</v>
      </c>
      <c r="M113" s="13">
        <v>94.94736842105263</v>
      </c>
      <c r="N113" s="13">
        <v>91.368421052631575</v>
      </c>
      <c r="O113" s="23">
        <v>65</v>
      </c>
      <c r="P113" s="13">
        <v>68</v>
      </c>
      <c r="Q113" s="13">
        <v>157</v>
      </c>
      <c r="R113" s="38">
        <v>0</v>
      </c>
      <c r="S113" s="38">
        <v>1</v>
      </c>
      <c r="T113" s="38">
        <v>0</v>
      </c>
      <c r="U113" s="14">
        <v>1</v>
      </c>
      <c r="V113" s="14">
        <v>0</v>
      </c>
      <c r="W113" s="14">
        <v>0</v>
      </c>
      <c r="X113" s="14">
        <v>1</v>
      </c>
      <c r="Y113" s="14">
        <v>0</v>
      </c>
      <c r="Z113" s="40">
        <v>8</v>
      </c>
      <c r="AA113" s="14">
        <v>29</v>
      </c>
      <c r="AB113" s="13">
        <v>2</v>
      </c>
      <c r="AC113" s="13">
        <v>0</v>
      </c>
      <c r="AD113" s="13">
        <v>1</v>
      </c>
      <c r="AE113" s="13">
        <v>0</v>
      </c>
      <c r="AF113" s="13">
        <v>3</v>
      </c>
      <c r="AG113" s="13">
        <v>1</v>
      </c>
      <c r="AH113" s="13">
        <v>2</v>
      </c>
      <c r="AI113" s="13">
        <v>0</v>
      </c>
      <c r="AJ113" s="15">
        <v>4</v>
      </c>
      <c r="AK113" s="13">
        <v>22</v>
      </c>
      <c r="AL113" s="16">
        <v>1</v>
      </c>
      <c r="AM113" s="13">
        <v>4</v>
      </c>
      <c r="AN113" s="13">
        <v>18</v>
      </c>
      <c r="AO113" s="13">
        <v>3</v>
      </c>
      <c r="AP113" s="13">
        <v>29</v>
      </c>
      <c r="AQ113" s="13">
        <v>15</v>
      </c>
      <c r="AR113" s="17">
        <v>0</v>
      </c>
    </row>
    <row r="114" spans="1:44">
      <c r="A114" s="25">
        <v>113</v>
      </c>
      <c r="B114" s="13">
        <v>119</v>
      </c>
      <c r="C114" s="22" t="s">
        <v>220</v>
      </c>
      <c r="D114" s="22" t="s">
        <v>248</v>
      </c>
      <c r="E114" s="13">
        <v>2.962059620596206</v>
      </c>
      <c r="F114" s="13">
        <v>1.869015356820235</v>
      </c>
      <c r="G114" s="13">
        <v>232.85185185185185</v>
      </c>
      <c r="H114" s="13">
        <v>179.2962962962963</v>
      </c>
      <c r="I114" s="13">
        <v>473.48275862068971</v>
      </c>
      <c r="J114" s="13">
        <v>132.48275862068968</v>
      </c>
      <c r="K114" s="13">
        <v>1.3991130820399116</v>
      </c>
      <c r="L114" s="13">
        <v>1.1019955654101994</v>
      </c>
      <c r="M114" s="13">
        <v>176.78947368421052</v>
      </c>
      <c r="N114" s="13">
        <v>133.36842105263156</v>
      </c>
      <c r="O114" s="23">
        <v>30</v>
      </c>
      <c r="P114" s="13">
        <v>87</v>
      </c>
      <c r="Q114" s="13">
        <v>173</v>
      </c>
      <c r="R114" s="38">
        <v>0</v>
      </c>
      <c r="S114" s="38">
        <v>0</v>
      </c>
      <c r="T114" s="38">
        <v>0</v>
      </c>
      <c r="U114" s="14">
        <v>1</v>
      </c>
      <c r="V114" s="14">
        <v>0</v>
      </c>
      <c r="W114" s="14">
        <v>1</v>
      </c>
      <c r="X114" s="14">
        <v>1</v>
      </c>
      <c r="Y114" s="14">
        <v>0</v>
      </c>
      <c r="Z114" s="40">
        <v>6</v>
      </c>
      <c r="AA114" s="14">
        <v>16</v>
      </c>
      <c r="AB114" s="13">
        <v>60</v>
      </c>
      <c r="AC114" s="13">
        <v>0</v>
      </c>
      <c r="AD114" s="13">
        <v>0</v>
      </c>
      <c r="AE114" s="13">
        <v>0</v>
      </c>
      <c r="AF114" s="13">
        <v>3</v>
      </c>
      <c r="AG114" s="13">
        <v>2</v>
      </c>
      <c r="AH114" s="13">
        <v>2</v>
      </c>
      <c r="AI114" s="13">
        <v>0</v>
      </c>
      <c r="AJ114" s="15">
        <v>2</v>
      </c>
      <c r="AK114" s="13">
        <v>9</v>
      </c>
      <c r="AL114" s="16">
        <v>1</v>
      </c>
      <c r="AM114" s="13">
        <v>2</v>
      </c>
      <c r="AN114" s="13">
        <v>4</v>
      </c>
      <c r="AO114" s="13">
        <v>3</v>
      </c>
      <c r="AP114" s="13">
        <v>4</v>
      </c>
      <c r="AQ114" s="13">
        <v>25</v>
      </c>
      <c r="AR114" s="17">
        <v>0</v>
      </c>
    </row>
    <row r="115" spans="1:44">
      <c r="A115" s="25">
        <v>114</v>
      </c>
      <c r="B115" s="13">
        <v>120</v>
      </c>
      <c r="C115" s="22" t="s">
        <v>221</v>
      </c>
      <c r="D115" s="22" t="s">
        <v>249</v>
      </c>
      <c r="E115" s="13">
        <v>0.55013550135501343</v>
      </c>
      <c r="F115" s="13">
        <v>0.80307136404697366</v>
      </c>
      <c r="G115" s="13">
        <v>22.592592592592595</v>
      </c>
      <c r="H115" s="13">
        <v>22.333333333333332</v>
      </c>
      <c r="I115" s="13">
        <v>4.7011494252873574</v>
      </c>
      <c r="J115" s="13">
        <v>4.9770114942528725</v>
      </c>
      <c r="K115" s="13">
        <v>5.3170731707317067</v>
      </c>
      <c r="L115" s="13">
        <v>9.4390243902439011</v>
      </c>
      <c r="M115" s="13">
        <v>90.10526315789474</v>
      </c>
      <c r="N115" s="13">
        <v>106.21052631578949</v>
      </c>
      <c r="O115" s="23">
        <v>39</v>
      </c>
      <c r="P115" s="13">
        <v>80</v>
      </c>
      <c r="Q115" s="13">
        <v>175</v>
      </c>
      <c r="R115" s="38">
        <v>0</v>
      </c>
      <c r="S115" s="38">
        <v>0</v>
      </c>
      <c r="T115" s="38">
        <v>0</v>
      </c>
      <c r="U115" s="14">
        <v>1</v>
      </c>
      <c r="V115" s="14">
        <v>0</v>
      </c>
      <c r="W115" s="14">
        <v>0</v>
      </c>
      <c r="X115" s="14">
        <v>1</v>
      </c>
      <c r="Y115" s="14">
        <v>0</v>
      </c>
      <c r="Z115" s="40">
        <v>10</v>
      </c>
      <c r="AA115" s="14">
        <v>64</v>
      </c>
      <c r="AB115" s="13">
        <v>24</v>
      </c>
      <c r="AC115" s="13">
        <v>0</v>
      </c>
      <c r="AD115" s="13">
        <v>0</v>
      </c>
      <c r="AE115" s="13">
        <v>0</v>
      </c>
      <c r="AF115" s="13">
        <v>3</v>
      </c>
      <c r="AG115" s="13">
        <v>1</v>
      </c>
      <c r="AH115" s="13">
        <v>3</v>
      </c>
      <c r="AI115" s="13">
        <v>0</v>
      </c>
      <c r="AJ115" s="15">
        <v>4</v>
      </c>
      <c r="AK115" s="13">
        <v>47</v>
      </c>
      <c r="AL115" s="16">
        <v>1</v>
      </c>
      <c r="AM115" s="13">
        <v>4</v>
      </c>
      <c r="AN115" s="13">
        <v>18</v>
      </c>
      <c r="AO115" s="13">
        <v>3</v>
      </c>
      <c r="AP115" s="13">
        <v>16</v>
      </c>
      <c r="AQ115" s="13">
        <v>30</v>
      </c>
      <c r="AR115" s="17">
        <v>0</v>
      </c>
    </row>
    <row r="116" spans="1:44">
      <c r="A116" s="25">
        <v>115</v>
      </c>
      <c r="B116" s="13">
        <v>121</v>
      </c>
      <c r="C116" s="22" t="s">
        <v>222</v>
      </c>
      <c r="D116" s="22" t="s">
        <v>250</v>
      </c>
      <c r="E116" s="13">
        <v>2.1219512195121957</v>
      </c>
      <c r="F116" s="13">
        <v>0.11653116531165318</v>
      </c>
      <c r="G116" s="13">
        <v>21.296296296296298</v>
      </c>
      <c r="H116" s="13">
        <v>27.740740740740737</v>
      </c>
      <c r="I116" s="13">
        <v>5.0804597701149437</v>
      </c>
      <c r="J116" s="13">
        <v>4.7126436781609211</v>
      </c>
      <c r="K116" s="13">
        <v>0.80044345898004443</v>
      </c>
      <c r="L116" s="13">
        <v>0.92461197339246148</v>
      </c>
      <c r="M116" s="13">
        <v>69.631578947368425</v>
      </c>
      <c r="N116" s="13">
        <v>64.73684210526315</v>
      </c>
      <c r="O116" s="23">
        <v>37</v>
      </c>
      <c r="P116" s="13">
        <v>64</v>
      </c>
      <c r="Q116" s="13">
        <v>167</v>
      </c>
      <c r="R116" s="38">
        <v>0</v>
      </c>
      <c r="S116" s="38">
        <v>0</v>
      </c>
      <c r="T116" s="38">
        <v>0</v>
      </c>
      <c r="U116" s="14">
        <v>1</v>
      </c>
      <c r="V116" s="14">
        <v>0</v>
      </c>
      <c r="W116" s="14">
        <v>1</v>
      </c>
      <c r="X116" s="14">
        <v>1</v>
      </c>
      <c r="Y116" s="14">
        <v>0</v>
      </c>
      <c r="Z116" s="40">
        <v>10</v>
      </c>
      <c r="AA116" s="14">
        <v>36</v>
      </c>
      <c r="AB116" s="13">
        <v>6</v>
      </c>
      <c r="AC116" s="13">
        <v>0</v>
      </c>
      <c r="AD116" s="13">
        <v>0</v>
      </c>
      <c r="AE116" s="13">
        <v>0</v>
      </c>
      <c r="AF116" s="13">
        <v>3</v>
      </c>
      <c r="AG116" s="13">
        <v>1</v>
      </c>
      <c r="AH116" s="13">
        <v>1</v>
      </c>
      <c r="AI116" s="13">
        <v>0</v>
      </c>
      <c r="AJ116" s="15">
        <v>6</v>
      </c>
      <c r="AK116" s="13">
        <v>24</v>
      </c>
      <c r="AL116" s="16">
        <v>0</v>
      </c>
      <c r="AM116" s="13">
        <v>5</v>
      </c>
      <c r="AN116" s="13">
        <v>16</v>
      </c>
      <c r="AO116" s="13">
        <v>7</v>
      </c>
      <c r="AP116" s="13">
        <v>16</v>
      </c>
      <c r="AQ116" s="13">
        <v>0.2</v>
      </c>
      <c r="AR116" s="17">
        <v>0</v>
      </c>
    </row>
    <row r="117" spans="1:44">
      <c r="A117" s="25">
        <v>116</v>
      </c>
      <c r="B117" s="13">
        <v>122</v>
      </c>
      <c r="C117" s="22" t="s">
        <v>223</v>
      </c>
      <c r="D117" s="22" t="s">
        <v>251</v>
      </c>
      <c r="E117" s="13">
        <v>1.5257452574525743</v>
      </c>
      <c r="F117" s="13">
        <v>1.074074074074074</v>
      </c>
      <c r="G117" s="13">
        <v>28.037037037037042</v>
      </c>
      <c r="H117" s="13">
        <v>44.962962962962955</v>
      </c>
      <c r="I117" s="13">
        <v>3.7471264367816084</v>
      </c>
      <c r="J117" s="13">
        <v>3.2068965517241379</v>
      </c>
      <c r="K117" s="13">
        <v>1.7960088691796012</v>
      </c>
      <c r="L117" s="13">
        <v>0.75388026607538805</v>
      </c>
      <c r="M117" s="13">
        <v>217.78947368421052</v>
      </c>
      <c r="N117" s="13">
        <v>230.63157894736841</v>
      </c>
      <c r="O117" s="23">
        <v>84</v>
      </c>
      <c r="P117" s="13">
        <v>42</v>
      </c>
      <c r="Q117" s="13">
        <v>151</v>
      </c>
      <c r="R117" s="38">
        <v>0</v>
      </c>
      <c r="S117" s="38">
        <v>1</v>
      </c>
      <c r="T117" s="38">
        <v>0</v>
      </c>
      <c r="U117" s="14">
        <v>1</v>
      </c>
      <c r="V117" s="14">
        <v>0</v>
      </c>
      <c r="W117" s="14">
        <v>1</v>
      </c>
      <c r="X117" s="14">
        <v>1</v>
      </c>
      <c r="Y117" s="14">
        <v>0</v>
      </c>
      <c r="Z117" s="40">
        <v>6</v>
      </c>
      <c r="AA117" s="14">
        <v>51</v>
      </c>
      <c r="AB117" s="13">
        <v>12</v>
      </c>
      <c r="AC117" s="13">
        <v>1</v>
      </c>
      <c r="AD117" s="13">
        <v>1</v>
      </c>
      <c r="AE117" s="13">
        <v>0</v>
      </c>
      <c r="AF117" s="13">
        <v>2</v>
      </c>
      <c r="AG117" s="13">
        <v>1</v>
      </c>
      <c r="AH117" s="13">
        <v>3</v>
      </c>
      <c r="AI117" s="13">
        <v>1</v>
      </c>
      <c r="AJ117" s="15">
        <v>3</v>
      </c>
      <c r="AK117" s="13">
        <v>47</v>
      </c>
      <c r="AL117" s="16">
        <v>1</v>
      </c>
      <c r="AM117" s="13">
        <v>1</v>
      </c>
      <c r="AN117" s="13">
        <v>38</v>
      </c>
      <c r="AO117" s="13">
        <v>2</v>
      </c>
      <c r="AP117" s="13">
        <v>36</v>
      </c>
      <c r="AQ117" s="13">
        <v>24</v>
      </c>
      <c r="AR117" s="17">
        <v>0</v>
      </c>
    </row>
    <row r="118" spans="1:44">
      <c r="A118" s="25">
        <v>117</v>
      </c>
      <c r="B118" s="13">
        <v>123</v>
      </c>
      <c r="C118" s="22" t="s">
        <v>224</v>
      </c>
      <c r="D118" s="22" t="s">
        <v>252</v>
      </c>
      <c r="E118" s="13">
        <v>1.1011743450767839</v>
      </c>
      <c r="F118" s="13">
        <v>1.4986449864498643</v>
      </c>
      <c r="G118" s="13">
        <v>24.25925925925926</v>
      </c>
      <c r="H118" s="13">
        <v>20.851851851851855</v>
      </c>
      <c r="I118" s="13">
        <v>2.1609195402298846</v>
      </c>
      <c r="J118" s="13">
        <v>3.7816091954022988</v>
      </c>
      <c r="K118" s="13">
        <v>90.272727272727266</v>
      </c>
      <c r="L118" s="13">
        <v>93.72062084257206</v>
      </c>
      <c r="M118" s="13">
        <v>119.10526315789475</v>
      </c>
      <c r="N118" s="13">
        <v>106.57894736842105</v>
      </c>
      <c r="O118" s="23">
        <v>46</v>
      </c>
      <c r="P118" s="13">
        <v>47</v>
      </c>
      <c r="Q118" s="13">
        <v>158</v>
      </c>
      <c r="R118" s="38">
        <v>0</v>
      </c>
      <c r="S118" s="38">
        <v>0</v>
      </c>
      <c r="T118" s="38">
        <v>0</v>
      </c>
      <c r="U118" s="14">
        <v>1</v>
      </c>
      <c r="V118" s="14">
        <v>0</v>
      </c>
      <c r="W118" s="14">
        <v>0</v>
      </c>
      <c r="X118" s="14">
        <v>0</v>
      </c>
      <c r="Y118" s="14">
        <v>0</v>
      </c>
      <c r="Z118" s="40">
        <v>6</v>
      </c>
      <c r="AA118" s="14">
        <v>18</v>
      </c>
      <c r="AB118" s="13">
        <v>6</v>
      </c>
      <c r="AC118" s="13">
        <v>1</v>
      </c>
      <c r="AD118" s="13">
        <v>0</v>
      </c>
      <c r="AE118" s="13">
        <v>0</v>
      </c>
      <c r="AF118" s="13">
        <v>3</v>
      </c>
      <c r="AG118" s="13">
        <v>2</v>
      </c>
      <c r="AH118" s="13">
        <v>2</v>
      </c>
      <c r="AI118" s="13">
        <v>0</v>
      </c>
      <c r="AJ118" s="15">
        <v>5</v>
      </c>
      <c r="AK118" s="13">
        <v>16</v>
      </c>
      <c r="AL118" s="16">
        <v>0</v>
      </c>
      <c r="AM118" s="13">
        <v>5</v>
      </c>
      <c r="AN118" s="13">
        <v>13</v>
      </c>
      <c r="AO118" s="13">
        <v>3</v>
      </c>
      <c r="AP118" s="13">
        <v>11</v>
      </c>
      <c r="AQ118" s="13">
        <v>0.5</v>
      </c>
      <c r="AR118" s="17">
        <v>0</v>
      </c>
    </row>
    <row r="119" spans="1:44">
      <c r="A119" s="25">
        <v>118</v>
      </c>
      <c r="B119" s="13">
        <v>124</v>
      </c>
      <c r="C119" s="22" t="s">
        <v>225</v>
      </c>
      <c r="D119" s="22" t="s">
        <v>253</v>
      </c>
      <c r="E119" s="13">
        <v>1.9954832881662152</v>
      </c>
      <c r="F119" s="13">
        <v>1.4896115627822948</v>
      </c>
      <c r="G119" s="13">
        <v>13.851851851851855</v>
      </c>
      <c r="H119" s="13">
        <v>10.370370370370372</v>
      </c>
      <c r="I119" s="13">
        <v>8.2643678160919549</v>
      </c>
      <c r="J119" s="13">
        <v>3.2528735632183912</v>
      </c>
      <c r="K119" s="13">
        <v>0.93126385809312662</v>
      </c>
      <c r="L119" s="13">
        <v>0.62749445676274951</v>
      </c>
      <c r="M119" s="13">
        <v>133.05263157894734</v>
      </c>
      <c r="N119" s="13">
        <v>109.21052631578947</v>
      </c>
      <c r="O119" s="23">
        <v>59</v>
      </c>
      <c r="P119" s="13">
        <v>59.3</v>
      </c>
      <c r="Q119" s="13">
        <v>163</v>
      </c>
      <c r="R119" s="38">
        <v>0</v>
      </c>
      <c r="S119" s="38">
        <v>0</v>
      </c>
      <c r="T119" s="38">
        <v>0</v>
      </c>
      <c r="U119" s="14">
        <v>1</v>
      </c>
      <c r="V119" s="14">
        <v>0</v>
      </c>
      <c r="W119" s="14">
        <v>0</v>
      </c>
      <c r="X119" s="14">
        <v>1</v>
      </c>
      <c r="Y119" s="14">
        <v>0</v>
      </c>
      <c r="Z119" s="40">
        <v>8</v>
      </c>
      <c r="AA119" s="14">
        <v>38</v>
      </c>
      <c r="AB119" s="13">
        <v>2</v>
      </c>
      <c r="AC119" s="13">
        <v>0</v>
      </c>
      <c r="AD119" s="13">
        <v>0</v>
      </c>
      <c r="AE119" s="13">
        <v>0</v>
      </c>
      <c r="AF119" s="13">
        <v>3</v>
      </c>
      <c r="AG119" s="13">
        <v>1</v>
      </c>
      <c r="AH119" s="13">
        <v>1</v>
      </c>
      <c r="AI119" s="13">
        <v>1</v>
      </c>
      <c r="AJ119" s="15">
        <v>4</v>
      </c>
      <c r="AK119" s="13">
        <v>27</v>
      </c>
      <c r="AL119" s="16">
        <v>1</v>
      </c>
      <c r="AM119" s="13">
        <v>3</v>
      </c>
      <c r="AN119" s="13">
        <v>13</v>
      </c>
      <c r="AO119" s="13">
        <v>3</v>
      </c>
      <c r="AP119" s="13">
        <v>11</v>
      </c>
      <c r="AQ119" s="13">
        <v>24</v>
      </c>
      <c r="AR119" s="17">
        <v>0</v>
      </c>
    </row>
    <row r="120" spans="1:44">
      <c r="A120" s="25">
        <v>119</v>
      </c>
      <c r="B120" s="13">
        <v>125</v>
      </c>
      <c r="C120" s="22" t="s">
        <v>226</v>
      </c>
      <c r="D120" s="22" t="s">
        <v>254</v>
      </c>
      <c r="E120" s="13">
        <v>1.2728093947606138</v>
      </c>
      <c r="F120" s="13">
        <v>1.3450767841011741</v>
      </c>
      <c r="G120" s="13">
        <v>28.703703703703695</v>
      </c>
      <c r="H120" s="13">
        <v>16.74074074074074</v>
      </c>
      <c r="I120" s="13">
        <v>3.4942528735632177</v>
      </c>
      <c r="J120" s="13">
        <v>2.206896551724137</v>
      </c>
      <c r="K120" s="13">
        <v>2.2217294900221733</v>
      </c>
      <c r="L120" s="13">
        <v>2.8802660753880267</v>
      </c>
      <c r="M120" s="13">
        <v>71.631578947368425</v>
      </c>
      <c r="N120" s="13">
        <v>100.73684210526315</v>
      </c>
      <c r="O120" s="23">
        <v>33</v>
      </c>
      <c r="P120" s="13">
        <v>90</v>
      </c>
      <c r="Q120" s="13">
        <v>178</v>
      </c>
      <c r="R120" s="38">
        <v>0</v>
      </c>
      <c r="S120" s="38">
        <v>0</v>
      </c>
      <c r="T120" s="38">
        <v>0</v>
      </c>
      <c r="U120" s="14">
        <v>1</v>
      </c>
      <c r="V120" s="14">
        <v>0</v>
      </c>
      <c r="W120" s="14">
        <v>0</v>
      </c>
      <c r="X120" s="14">
        <v>1</v>
      </c>
      <c r="Y120" s="14">
        <v>0</v>
      </c>
      <c r="Z120" s="40">
        <v>9</v>
      </c>
      <c r="AA120" s="14">
        <v>38</v>
      </c>
      <c r="AB120" s="13">
        <v>12</v>
      </c>
      <c r="AC120" s="13">
        <v>0</v>
      </c>
      <c r="AD120" s="13">
        <v>0</v>
      </c>
      <c r="AE120" s="13">
        <v>0</v>
      </c>
      <c r="AF120" s="13">
        <v>3</v>
      </c>
      <c r="AG120" s="13">
        <v>3</v>
      </c>
      <c r="AH120" s="13">
        <v>2</v>
      </c>
      <c r="AI120" s="13">
        <v>0</v>
      </c>
      <c r="AJ120" s="15">
        <v>2</v>
      </c>
      <c r="AK120" s="13">
        <v>22</v>
      </c>
      <c r="AL120" s="16">
        <v>1</v>
      </c>
      <c r="AM120" s="13">
        <v>2</v>
      </c>
      <c r="AN120" s="13">
        <v>22</v>
      </c>
      <c r="AO120" s="13">
        <v>4</v>
      </c>
      <c r="AP120" s="13">
        <v>42</v>
      </c>
      <c r="AQ120" s="13">
        <v>17</v>
      </c>
      <c r="AR120" s="17">
        <v>0</v>
      </c>
    </row>
    <row r="121" spans="1:44">
      <c r="A121" s="25">
        <v>120</v>
      </c>
      <c r="B121" s="13">
        <v>126</v>
      </c>
      <c r="C121" s="22" t="s">
        <v>227</v>
      </c>
      <c r="D121" s="22" t="s">
        <v>255</v>
      </c>
      <c r="E121" s="13">
        <v>3.5853658536585362</v>
      </c>
      <c r="F121" s="13">
        <v>2.5736224028906958</v>
      </c>
      <c r="G121" s="13">
        <v>39.407407407407412</v>
      </c>
      <c r="H121" s="13">
        <v>30.407407407407408</v>
      </c>
      <c r="I121" s="13">
        <v>2.4942528735632177</v>
      </c>
      <c r="J121" s="13">
        <v>1.9655172413793105</v>
      </c>
      <c r="K121" s="13">
        <v>0.80487804878048774</v>
      </c>
      <c r="L121" s="13">
        <v>0.77827050997782721</v>
      </c>
      <c r="M121" s="13">
        <v>130.15789473684211</v>
      </c>
      <c r="N121" s="13">
        <v>113.31578947368421</v>
      </c>
      <c r="O121" s="23">
        <v>66</v>
      </c>
      <c r="P121" s="13">
        <v>66.099999999999994</v>
      </c>
      <c r="Q121" s="13">
        <v>157.5</v>
      </c>
      <c r="R121" s="38">
        <v>0</v>
      </c>
      <c r="S121" s="38">
        <v>0</v>
      </c>
      <c r="T121" s="38">
        <v>0</v>
      </c>
      <c r="U121" s="14">
        <v>1</v>
      </c>
      <c r="V121" s="14">
        <v>0</v>
      </c>
      <c r="W121" s="14">
        <v>1</v>
      </c>
      <c r="X121" s="14">
        <v>1</v>
      </c>
      <c r="Y121" s="14">
        <v>0</v>
      </c>
      <c r="Z121" s="40">
        <v>10</v>
      </c>
      <c r="AA121" s="14">
        <v>49</v>
      </c>
      <c r="AB121" s="13">
        <v>5</v>
      </c>
      <c r="AC121" s="13">
        <v>0</v>
      </c>
      <c r="AD121" s="13">
        <v>0</v>
      </c>
      <c r="AE121" s="13">
        <v>0</v>
      </c>
      <c r="AF121" s="13">
        <v>3</v>
      </c>
      <c r="AG121" s="13">
        <v>1</v>
      </c>
      <c r="AH121" s="13">
        <v>2</v>
      </c>
      <c r="AI121" s="13">
        <v>0</v>
      </c>
      <c r="AJ121" s="15">
        <v>5</v>
      </c>
      <c r="AK121" s="13">
        <v>29</v>
      </c>
      <c r="AL121" s="16">
        <v>1</v>
      </c>
      <c r="AM121" s="13">
        <v>10</v>
      </c>
      <c r="AN121" s="13">
        <v>64</v>
      </c>
      <c r="AO121" s="13">
        <v>8</v>
      </c>
      <c r="AP121" s="13">
        <v>42</v>
      </c>
      <c r="AQ121" s="13">
        <v>3</v>
      </c>
      <c r="AR121" s="17">
        <v>0</v>
      </c>
    </row>
    <row r="122" spans="1:44">
      <c r="A122" s="26"/>
      <c r="C122" s="18" t="s">
        <v>279</v>
      </c>
    </row>
    <row r="123" spans="1:44">
      <c r="A123" s="26"/>
    </row>
    <row r="124" spans="1:44">
      <c r="A124" s="26"/>
    </row>
    <row r="125" spans="1:44">
      <c r="A125" s="26"/>
    </row>
    <row r="126" spans="1:44">
      <c r="A126" s="26"/>
    </row>
    <row r="127" spans="1:44">
      <c r="A127" s="26"/>
    </row>
    <row r="128" spans="1:44">
      <c r="A128" s="26"/>
    </row>
    <row r="129" spans="1:1">
      <c r="A129" s="26"/>
    </row>
    <row r="130" spans="1:1">
      <c r="A130" s="26"/>
    </row>
    <row r="131" spans="1:1">
      <c r="A131" s="26"/>
    </row>
    <row r="132" spans="1:1">
      <c r="A132" s="26"/>
    </row>
    <row r="133" spans="1:1">
      <c r="A133" s="26"/>
    </row>
    <row r="134" spans="1:1">
      <c r="A134" s="26"/>
    </row>
    <row r="135" spans="1:1">
      <c r="A135" s="26"/>
    </row>
    <row r="136" spans="1:1">
      <c r="A136" s="26"/>
    </row>
    <row r="137" spans="1:1">
      <c r="A137" s="26"/>
    </row>
    <row r="138" spans="1:1">
      <c r="A138" s="26"/>
    </row>
    <row r="139" spans="1:1">
      <c r="A139" s="26"/>
    </row>
    <row r="140" spans="1:1">
      <c r="A140" s="26"/>
    </row>
    <row r="141" spans="1:1">
      <c r="A141" s="26"/>
    </row>
    <row r="142" spans="1:1">
      <c r="A142" s="26"/>
    </row>
    <row r="143" spans="1:1">
      <c r="A143" s="26"/>
    </row>
    <row r="144" spans="1:1">
      <c r="A144" s="26"/>
    </row>
    <row r="145" spans="1:1">
      <c r="A145" s="26"/>
    </row>
    <row r="146" spans="1:1">
      <c r="A146" s="26"/>
    </row>
    <row r="147" spans="1:1">
      <c r="A147" s="26"/>
    </row>
    <row r="148" spans="1:1">
      <c r="A148" s="26"/>
    </row>
    <row r="149" spans="1:1">
      <c r="A149" s="26"/>
    </row>
    <row r="150" spans="1:1">
      <c r="A150" s="26"/>
    </row>
    <row r="151" spans="1:1">
      <c r="A151" s="26"/>
    </row>
    <row r="152" spans="1:1">
      <c r="A152" s="26"/>
    </row>
    <row r="153" spans="1:1">
      <c r="A153" s="26"/>
    </row>
    <row r="154" spans="1:1">
      <c r="A154" s="26"/>
    </row>
    <row r="155" spans="1:1">
      <c r="A155" s="26"/>
    </row>
    <row r="156" spans="1:1">
      <c r="A156" s="26"/>
    </row>
    <row r="157" spans="1:1">
      <c r="A157" s="26"/>
    </row>
    <row r="158" spans="1:1">
      <c r="A158" s="26"/>
    </row>
    <row r="159" spans="1:1">
      <c r="A159" s="26"/>
    </row>
    <row r="160" spans="1:1">
      <c r="A160" s="26"/>
    </row>
    <row r="161" spans="1:1">
      <c r="A161" s="26"/>
    </row>
    <row r="162" spans="1:1">
      <c r="A162" s="26"/>
    </row>
    <row r="163" spans="1:1">
      <c r="A163" s="26"/>
    </row>
    <row r="164" spans="1:1">
      <c r="A164" s="26"/>
    </row>
    <row r="165" spans="1:1">
      <c r="A165" s="26"/>
    </row>
    <row r="166" spans="1:1">
      <c r="A166" s="26"/>
    </row>
    <row r="167" spans="1:1">
      <c r="A167" s="26"/>
    </row>
    <row r="168" spans="1:1">
      <c r="A168" s="26"/>
    </row>
    <row r="169" spans="1:1">
      <c r="A169" s="26"/>
    </row>
    <row r="170" spans="1:1">
      <c r="A170" s="26"/>
    </row>
    <row r="171" spans="1:1">
      <c r="A171" s="26"/>
    </row>
    <row r="172" spans="1:1">
      <c r="A172" s="26"/>
    </row>
    <row r="173" spans="1:1">
      <c r="A173" s="26"/>
    </row>
    <row r="174" spans="1:1">
      <c r="A174" s="26"/>
    </row>
    <row r="175" spans="1:1">
      <c r="A175" s="26"/>
    </row>
    <row r="176" spans="1:1">
      <c r="A176" s="26"/>
    </row>
    <row r="177" spans="1:1">
      <c r="A177" s="26"/>
    </row>
    <row r="178" spans="1:1">
      <c r="A178" s="26"/>
    </row>
    <row r="179" spans="1:1">
      <c r="A179" s="26"/>
    </row>
    <row r="180" spans="1:1">
      <c r="A180" s="26"/>
    </row>
    <row r="181" spans="1:1">
      <c r="A181" s="26"/>
    </row>
    <row r="182" spans="1:1">
      <c r="A182" s="26"/>
    </row>
    <row r="183" spans="1:1">
      <c r="A183" s="26"/>
    </row>
    <row r="184" spans="1:1">
      <c r="A184" s="26"/>
    </row>
    <row r="185" spans="1:1">
      <c r="A185" s="26"/>
    </row>
    <row r="186" spans="1:1">
      <c r="A186" s="26"/>
    </row>
    <row r="187" spans="1:1">
      <c r="A187" s="26"/>
    </row>
    <row r="188" spans="1:1">
      <c r="A188" s="26"/>
    </row>
    <row r="189" spans="1:1">
      <c r="A189" s="26"/>
    </row>
    <row r="190" spans="1:1">
      <c r="A190" s="26"/>
    </row>
    <row r="191" spans="1:1">
      <c r="A191" s="26"/>
    </row>
    <row r="192" spans="1:1">
      <c r="A192" s="26"/>
    </row>
    <row r="193" spans="1:1">
      <c r="A193" s="26"/>
    </row>
    <row r="194" spans="1:1">
      <c r="A194" s="26"/>
    </row>
    <row r="195" spans="1:1">
      <c r="A195" s="26"/>
    </row>
    <row r="196" spans="1:1">
      <c r="A196" s="26"/>
    </row>
    <row r="197" spans="1:1">
      <c r="A197" s="26"/>
    </row>
    <row r="198" spans="1:1">
      <c r="A198" s="26"/>
    </row>
    <row r="199" spans="1:1">
      <c r="A199" s="26"/>
    </row>
    <row r="200" spans="1:1">
      <c r="A200" s="26"/>
    </row>
    <row r="201" spans="1:1">
      <c r="A201" s="26"/>
    </row>
    <row r="202" spans="1:1">
      <c r="A202" s="26"/>
    </row>
    <row r="203" spans="1:1">
      <c r="A203" s="26"/>
    </row>
    <row r="204" spans="1:1">
      <c r="A204" s="26"/>
    </row>
    <row r="205" spans="1:1">
      <c r="A205" s="26"/>
    </row>
    <row r="206" spans="1:1">
      <c r="A206" s="26"/>
    </row>
    <row r="207" spans="1:1">
      <c r="A207" s="26"/>
    </row>
    <row r="208" spans="1:1">
      <c r="A208" s="26"/>
    </row>
    <row r="209" spans="1:1">
      <c r="A209" s="26"/>
    </row>
    <row r="210" spans="1:1">
      <c r="A210" s="26"/>
    </row>
    <row r="211" spans="1:1">
      <c r="A211" s="26"/>
    </row>
    <row r="212" spans="1:1">
      <c r="A212" s="26"/>
    </row>
    <row r="213" spans="1:1">
      <c r="A213" s="26"/>
    </row>
    <row r="214" spans="1:1">
      <c r="A214" s="26"/>
    </row>
    <row r="215" spans="1:1">
      <c r="A215" s="26"/>
    </row>
    <row r="216" spans="1:1">
      <c r="A216" s="26"/>
    </row>
    <row r="217" spans="1:1">
      <c r="A217" s="26"/>
    </row>
    <row r="218" spans="1:1">
      <c r="A218" s="26"/>
    </row>
    <row r="219" spans="1:1">
      <c r="A219" s="26"/>
    </row>
    <row r="220" spans="1:1">
      <c r="A220" s="26"/>
    </row>
    <row r="221" spans="1:1">
      <c r="A221" s="26"/>
    </row>
    <row r="222" spans="1:1">
      <c r="A222" s="26"/>
    </row>
    <row r="223" spans="1:1">
      <c r="A223" s="26"/>
    </row>
    <row r="224" spans="1:1">
      <c r="A224" s="26"/>
    </row>
    <row r="225" spans="1:1">
      <c r="A225" s="26"/>
    </row>
    <row r="226" spans="1:1">
      <c r="A226" s="26"/>
    </row>
    <row r="227" spans="1:1">
      <c r="A227" s="26"/>
    </row>
    <row r="228" spans="1:1">
      <c r="A228" s="26"/>
    </row>
    <row r="229" spans="1:1">
      <c r="A229" s="26"/>
    </row>
    <row r="230" spans="1:1">
      <c r="A230" s="26"/>
    </row>
    <row r="231" spans="1:1">
      <c r="A231" s="26"/>
    </row>
    <row r="232" spans="1:1">
      <c r="A232" s="26"/>
    </row>
    <row r="233" spans="1:1">
      <c r="A233" s="26"/>
    </row>
    <row r="234" spans="1:1">
      <c r="A234" s="26"/>
    </row>
    <row r="235" spans="1:1">
      <c r="A235" s="26"/>
    </row>
    <row r="236" spans="1:1">
      <c r="A236" s="26"/>
    </row>
    <row r="237" spans="1:1">
      <c r="A237" s="26"/>
    </row>
    <row r="238" spans="1:1">
      <c r="A238" s="26"/>
    </row>
    <row r="239" spans="1:1">
      <c r="A239" s="26"/>
    </row>
    <row r="240" spans="1:1">
      <c r="A240" s="26"/>
    </row>
    <row r="241" spans="1:1">
      <c r="A241" s="26"/>
    </row>
    <row r="242" spans="1:1">
      <c r="A242" s="26"/>
    </row>
    <row r="243" spans="1:1">
      <c r="A243" s="26"/>
    </row>
    <row r="244" spans="1:1">
      <c r="A244" s="26"/>
    </row>
    <row r="245" spans="1:1">
      <c r="A245" s="26"/>
    </row>
    <row r="246" spans="1:1">
      <c r="A246" s="26"/>
    </row>
    <row r="247" spans="1:1">
      <c r="A247" s="26"/>
    </row>
    <row r="248" spans="1:1">
      <c r="A248" s="26"/>
    </row>
    <row r="249" spans="1:1">
      <c r="A249" s="26"/>
    </row>
    <row r="250" spans="1:1">
      <c r="A250" s="26"/>
    </row>
    <row r="251" spans="1:1">
      <c r="A251" s="26"/>
    </row>
    <row r="252" spans="1:1">
      <c r="A252" s="26"/>
    </row>
    <row r="253" spans="1:1">
      <c r="A253" s="26"/>
    </row>
    <row r="254" spans="1:1">
      <c r="A254" s="26"/>
    </row>
    <row r="255" spans="1:1">
      <c r="A255" s="26"/>
    </row>
    <row r="256" spans="1:1">
      <c r="A256" s="26"/>
    </row>
    <row r="257" spans="1:1">
      <c r="A257" s="26"/>
    </row>
    <row r="258" spans="1:1">
      <c r="A258" s="26"/>
    </row>
    <row r="259" spans="1:1">
      <c r="A259" s="26"/>
    </row>
    <row r="260" spans="1:1">
      <c r="A260" s="26"/>
    </row>
    <row r="261" spans="1:1">
      <c r="A261" s="26"/>
    </row>
    <row r="262" spans="1:1">
      <c r="A262" s="26"/>
    </row>
    <row r="263" spans="1:1">
      <c r="A263" s="26"/>
    </row>
    <row r="264" spans="1:1">
      <c r="A264" s="26"/>
    </row>
    <row r="265" spans="1:1">
      <c r="A265" s="26"/>
    </row>
    <row r="266" spans="1:1">
      <c r="A266" s="26"/>
    </row>
    <row r="267" spans="1:1">
      <c r="A267" s="26"/>
    </row>
    <row r="268" spans="1:1">
      <c r="A268" s="26"/>
    </row>
    <row r="269" spans="1:1">
      <c r="A269" s="26"/>
    </row>
    <row r="270" spans="1:1">
      <c r="A270" s="26"/>
    </row>
    <row r="271" spans="1:1">
      <c r="A271" s="26"/>
    </row>
    <row r="272" spans="1:1">
      <c r="A272" s="26"/>
    </row>
    <row r="273" spans="1:1">
      <c r="A273" s="26"/>
    </row>
    <row r="274" spans="1:1">
      <c r="A274" s="26"/>
    </row>
    <row r="275" spans="1:1">
      <c r="A275" s="26"/>
    </row>
    <row r="276" spans="1:1">
      <c r="A276" s="26"/>
    </row>
    <row r="277" spans="1:1">
      <c r="A277" s="26"/>
    </row>
    <row r="278" spans="1:1">
      <c r="A278" s="26"/>
    </row>
    <row r="279" spans="1:1">
      <c r="A279" s="26"/>
    </row>
    <row r="280" spans="1:1">
      <c r="A280" s="26"/>
    </row>
    <row r="281" spans="1:1">
      <c r="A281" s="26"/>
    </row>
    <row r="282" spans="1:1">
      <c r="A282" s="26"/>
    </row>
    <row r="283" spans="1:1">
      <c r="A283" s="26"/>
    </row>
    <row r="284" spans="1:1">
      <c r="A284" s="26"/>
    </row>
    <row r="285" spans="1:1">
      <c r="A285" s="26"/>
    </row>
    <row r="286" spans="1:1">
      <c r="A286" s="26"/>
    </row>
    <row r="287" spans="1:1">
      <c r="A287" s="26"/>
    </row>
    <row r="288" spans="1:1">
      <c r="A288" s="26"/>
    </row>
    <row r="289" spans="1:1">
      <c r="A289" s="26"/>
    </row>
    <row r="290" spans="1:1">
      <c r="A290" s="26"/>
    </row>
    <row r="291" spans="1:1">
      <c r="A291" s="26"/>
    </row>
    <row r="292" spans="1:1">
      <c r="A292" s="26"/>
    </row>
    <row r="293" spans="1:1">
      <c r="A293" s="26"/>
    </row>
    <row r="294" spans="1:1">
      <c r="A294" s="26"/>
    </row>
    <row r="295" spans="1:1">
      <c r="A295" s="26"/>
    </row>
    <row r="296" spans="1:1">
      <c r="A296" s="26"/>
    </row>
    <row r="297" spans="1:1">
      <c r="A297" s="26"/>
    </row>
    <row r="298" spans="1:1">
      <c r="A298" s="26"/>
    </row>
    <row r="299" spans="1:1">
      <c r="A299" s="26"/>
    </row>
    <row r="300" spans="1:1">
      <c r="A300" s="26"/>
    </row>
    <row r="301" spans="1:1">
      <c r="A301" s="26"/>
    </row>
    <row r="302" spans="1:1">
      <c r="A302" s="26"/>
    </row>
    <row r="303" spans="1:1">
      <c r="A303" s="26"/>
    </row>
    <row r="304" spans="1:1">
      <c r="A304" s="26"/>
    </row>
    <row r="305" spans="1:1">
      <c r="A305" s="26"/>
    </row>
    <row r="306" spans="1:1">
      <c r="A306" s="26"/>
    </row>
    <row r="307" spans="1:1">
      <c r="A307" s="26"/>
    </row>
    <row r="308" spans="1:1">
      <c r="A308" s="26"/>
    </row>
    <row r="309" spans="1:1">
      <c r="A309" s="26"/>
    </row>
    <row r="310" spans="1:1">
      <c r="A310" s="26"/>
    </row>
    <row r="311" spans="1:1">
      <c r="A311" s="26"/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A4B9F-ED38-4883-B3AF-CF38523BC8D3}">
  <dimension ref="A1:D52"/>
  <sheetViews>
    <sheetView topLeftCell="A22" workbookViewId="0">
      <selection activeCell="E42" sqref="E42"/>
    </sheetView>
  </sheetViews>
  <sheetFormatPr defaultRowHeight="18"/>
  <cols>
    <col min="1" max="1" width="12.90625" style="3" customWidth="1"/>
    <col min="2" max="2" width="26" style="3" customWidth="1"/>
    <col min="3" max="3" width="11.453125" style="5" customWidth="1"/>
    <col min="4" max="4" width="17.54296875" style="4" customWidth="1"/>
    <col min="5" max="16384" width="8.7265625" style="3"/>
  </cols>
  <sheetData>
    <row r="1" spans="1:4" s="2" customFormat="1">
      <c r="A1" s="35" t="s">
        <v>295</v>
      </c>
      <c r="B1" s="1" t="s">
        <v>296</v>
      </c>
      <c r="C1" s="36" t="s">
        <v>284</v>
      </c>
      <c r="D1" s="34" t="s">
        <v>283</v>
      </c>
    </row>
    <row r="3" spans="1:4">
      <c r="A3" s="3" t="s">
        <v>313</v>
      </c>
      <c r="B3" s="3" t="s">
        <v>314</v>
      </c>
      <c r="C3" s="5">
        <v>1</v>
      </c>
      <c r="D3" s="4" t="s">
        <v>257</v>
      </c>
    </row>
    <row r="4" spans="1:4">
      <c r="C4" s="5">
        <v>2</v>
      </c>
      <c r="D4" s="4" t="s">
        <v>258</v>
      </c>
    </row>
    <row r="5" spans="1:4">
      <c r="C5" s="5">
        <v>3</v>
      </c>
      <c r="D5" s="4" t="s">
        <v>259</v>
      </c>
    </row>
    <row r="6" spans="1:4">
      <c r="C6" s="5">
        <v>4</v>
      </c>
      <c r="D6" s="4" t="s">
        <v>260</v>
      </c>
    </row>
    <row r="8" spans="1:4">
      <c r="A8" s="3" t="s">
        <v>4</v>
      </c>
      <c r="B8" s="3" t="s">
        <v>307</v>
      </c>
      <c r="C8" s="5">
        <v>1</v>
      </c>
      <c r="D8" s="4" t="s">
        <v>261</v>
      </c>
    </row>
    <row r="9" spans="1:4">
      <c r="C9" s="5">
        <v>2</v>
      </c>
      <c r="D9" s="4" t="s">
        <v>262</v>
      </c>
    </row>
    <row r="10" spans="1:4">
      <c r="C10" s="5">
        <v>3</v>
      </c>
      <c r="D10" s="4" t="s">
        <v>263</v>
      </c>
    </row>
    <row r="12" spans="1:4">
      <c r="A12" s="3" t="s">
        <v>5</v>
      </c>
      <c r="B12" s="3" t="s">
        <v>297</v>
      </c>
      <c r="C12" s="5">
        <v>1</v>
      </c>
      <c r="D12" s="4" t="s">
        <v>264</v>
      </c>
    </row>
    <row r="13" spans="1:4">
      <c r="C13" s="5">
        <v>0</v>
      </c>
      <c r="D13" s="4" t="s">
        <v>0</v>
      </c>
    </row>
    <row r="15" spans="1:4">
      <c r="A15" s="3" t="s">
        <v>6</v>
      </c>
      <c r="B15" s="3" t="s">
        <v>302</v>
      </c>
      <c r="C15" s="5">
        <v>1</v>
      </c>
      <c r="D15" s="4" t="s">
        <v>264</v>
      </c>
    </row>
    <row r="16" spans="1:4">
      <c r="C16" s="5">
        <v>0</v>
      </c>
      <c r="D16" s="4" t="s">
        <v>0</v>
      </c>
    </row>
    <row r="18" spans="1:4">
      <c r="A18" s="3" t="s">
        <v>7</v>
      </c>
      <c r="B18" s="3" t="s">
        <v>298</v>
      </c>
      <c r="C18" s="5">
        <v>1</v>
      </c>
      <c r="D18" s="4" t="s">
        <v>264</v>
      </c>
    </row>
    <row r="19" spans="1:4">
      <c r="C19" s="5">
        <v>0</v>
      </c>
      <c r="D19" s="4" t="s">
        <v>0</v>
      </c>
    </row>
    <row r="21" spans="1:4">
      <c r="A21" s="3" t="s">
        <v>274</v>
      </c>
      <c r="B21" s="3" t="s">
        <v>299</v>
      </c>
      <c r="C21" s="5">
        <v>1</v>
      </c>
      <c r="D21" s="4" t="s">
        <v>265</v>
      </c>
    </row>
    <row r="22" spans="1:4">
      <c r="C22" s="5">
        <v>2</v>
      </c>
      <c r="D22" s="4" t="s">
        <v>266</v>
      </c>
    </row>
    <row r="23" spans="1:4">
      <c r="C23" s="5">
        <v>3</v>
      </c>
      <c r="D23" s="4" t="s">
        <v>267</v>
      </c>
    </row>
    <row r="24" spans="1:4">
      <c r="C24" s="5">
        <v>4</v>
      </c>
      <c r="D24" s="4" t="s">
        <v>268</v>
      </c>
    </row>
    <row r="26" spans="1:4">
      <c r="A26" s="3" t="s">
        <v>328</v>
      </c>
      <c r="B26" s="3" t="s">
        <v>315</v>
      </c>
      <c r="C26" s="5">
        <v>1</v>
      </c>
      <c r="D26" s="4" t="s">
        <v>316</v>
      </c>
    </row>
    <row r="27" spans="1:4">
      <c r="C27" s="5">
        <v>2</v>
      </c>
      <c r="D27" s="4" t="s">
        <v>317</v>
      </c>
    </row>
    <row r="28" spans="1:4">
      <c r="C28" s="5">
        <v>3</v>
      </c>
      <c r="D28" s="4" t="s">
        <v>318</v>
      </c>
    </row>
    <row r="30" spans="1:4">
      <c r="A30" s="3" t="s">
        <v>8</v>
      </c>
      <c r="B30" s="3" t="s">
        <v>322</v>
      </c>
      <c r="C30" s="5">
        <v>0</v>
      </c>
      <c r="D30" s="37" t="s">
        <v>319</v>
      </c>
    </row>
    <row r="31" spans="1:4">
      <c r="C31" s="5">
        <v>1</v>
      </c>
      <c r="D31" s="37" t="s">
        <v>320</v>
      </c>
    </row>
    <row r="32" spans="1:4">
      <c r="C32" s="5">
        <v>2</v>
      </c>
      <c r="D32" s="37" t="s">
        <v>321</v>
      </c>
    </row>
    <row r="34" spans="1:4">
      <c r="A34" s="3" t="s">
        <v>9</v>
      </c>
      <c r="B34" s="3" t="s">
        <v>300</v>
      </c>
      <c r="C34" s="5">
        <v>0</v>
      </c>
      <c r="D34" s="4" t="s">
        <v>0</v>
      </c>
    </row>
    <row r="35" spans="1:4">
      <c r="C35" s="5">
        <v>1</v>
      </c>
      <c r="D35" s="4" t="s">
        <v>264</v>
      </c>
    </row>
    <row r="37" spans="1:4">
      <c r="A37" s="3" t="s">
        <v>327</v>
      </c>
      <c r="B37" s="3" t="s">
        <v>326</v>
      </c>
      <c r="C37" s="5">
        <v>1</v>
      </c>
      <c r="D37" s="4" t="s">
        <v>323</v>
      </c>
    </row>
    <row r="38" spans="1:4">
      <c r="C38" s="5">
        <v>2</v>
      </c>
      <c r="D38" s="4" t="s">
        <v>324</v>
      </c>
    </row>
    <row r="39" spans="1:4">
      <c r="C39" s="5">
        <v>3</v>
      </c>
      <c r="D39" s="4" t="s">
        <v>325</v>
      </c>
    </row>
    <row r="41" spans="1:4">
      <c r="A41" s="3" t="s">
        <v>11</v>
      </c>
      <c r="B41" s="3" t="s">
        <v>301</v>
      </c>
      <c r="C41" s="5">
        <v>0</v>
      </c>
      <c r="D41" s="4" t="s">
        <v>0</v>
      </c>
    </row>
    <row r="42" spans="1:4">
      <c r="C42" s="5">
        <v>1</v>
      </c>
      <c r="D42" s="4" t="s">
        <v>264</v>
      </c>
    </row>
    <row r="44" spans="1:4">
      <c r="A44" s="3" t="s">
        <v>10</v>
      </c>
      <c r="B44" s="3" t="s">
        <v>303</v>
      </c>
      <c r="C44" s="5">
        <v>1</v>
      </c>
      <c r="D44" s="4" t="s">
        <v>269</v>
      </c>
    </row>
    <row r="45" spans="1:4">
      <c r="C45" s="5">
        <v>2</v>
      </c>
      <c r="D45" s="4" t="s">
        <v>270</v>
      </c>
    </row>
    <row r="46" spans="1:4">
      <c r="C46" s="5">
        <v>3</v>
      </c>
      <c r="D46" s="4" t="s">
        <v>271</v>
      </c>
    </row>
    <row r="48" spans="1:4">
      <c r="A48" s="3" t="s">
        <v>14</v>
      </c>
      <c r="B48" s="3" t="s">
        <v>304</v>
      </c>
      <c r="C48" s="5">
        <v>1</v>
      </c>
      <c r="D48" s="4" t="s">
        <v>264</v>
      </c>
    </row>
    <row r="49" spans="1:4">
      <c r="C49" s="5">
        <v>0</v>
      </c>
      <c r="D49" s="4" t="s">
        <v>0</v>
      </c>
    </row>
    <row r="51" spans="1:4">
      <c r="A51" s="3" t="s">
        <v>282</v>
      </c>
      <c r="B51" s="3" t="s">
        <v>305</v>
      </c>
      <c r="C51" s="5">
        <v>1</v>
      </c>
      <c r="D51" s="4" t="s">
        <v>264</v>
      </c>
    </row>
    <row r="52" spans="1:4">
      <c r="A52" s="3" t="s">
        <v>281</v>
      </c>
      <c r="B52" s="3" t="s">
        <v>306</v>
      </c>
      <c r="C52" s="5">
        <v>0</v>
      </c>
      <c r="D52" s="4" t="s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Ref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am</dc:creator>
  <cp:lastModifiedBy>Pornpan C.</cp:lastModifiedBy>
  <dcterms:created xsi:type="dcterms:W3CDTF">2022-03-10T02:55:34Z</dcterms:created>
  <dcterms:modified xsi:type="dcterms:W3CDTF">2025-02-21T16:41:01Z</dcterms:modified>
</cp:coreProperties>
</file>